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620" yWindow="-60" windowWidth="24660" windowHeight="1760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93" uniqueCount="100">
  <si>
    <t>HT29</t>
  </si>
  <si>
    <t>HT29siC OXA</t>
  </si>
  <si>
    <t>HT29siPKM2</t>
  </si>
  <si>
    <t>HT29siPKM2 OXA</t>
  </si>
  <si>
    <t xml:space="preserve">HTOXAR3siC </t>
  </si>
  <si>
    <t>HTOXAR3siC OXA</t>
  </si>
  <si>
    <t>Symbol</t>
  </si>
  <si>
    <t>ABL1</t>
  </si>
  <si>
    <t>AKT1</t>
  </si>
  <si>
    <t>APAF1</t>
  </si>
  <si>
    <t>APP</t>
  </si>
  <si>
    <t>ATG12</t>
  </si>
  <si>
    <t>ATG16L1</t>
  </si>
  <si>
    <t>ATG3</t>
  </si>
  <si>
    <t>ATG5</t>
  </si>
  <si>
    <t>ATG7</t>
  </si>
  <si>
    <t>ATP6V1G2</t>
  </si>
  <si>
    <t>BAX</t>
  </si>
  <si>
    <t>BCL2</t>
  </si>
  <si>
    <t>BCL2A1</t>
  </si>
  <si>
    <t>Undetermined</t>
  </si>
  <si>
    <t>BCL2L1</t>
  </si>
  <si>
    <t>BCL2L11</t>
  </si>
  <si>
    <t>BECN1</t>
  </si>
  <si>
    <t>BIRC2</t>
  </si>
  <si>
    <t>BIRC3</t>
  </si>
  <si>
    <t>BMF</t>
  </si>
  <si>
    <t>C1orf159</t>
  </si>
  <si>
    <t>CASP1</t>
  </si>
  <si>
    <t>CASP2</t>
  </si>
  <si>
    <t>CASP3</t>
  </si>
  <si>
    <t>CASP6</t>
  </si>
  <si>
    <t>CASP7</t>
  </si>
  <si>
    <t>CASP9</t>
  </si>
  <si>
    <t>CCDC103</t>
  </si>
  <si>
    <t>CD40</t>
  </si>
  <si>
    <t>CD40LG</t>
  </si>
  <si>
    <t>CFLAR</t>
  </si>
  <si>
    <t>COMMD4</t>
  </si>
  <si>
    <t>CTSB</t>
  </si>
  <si>
    <t>CTSS</t>
  </si>
  <si>
    <t>CYLD</t>
  </si>
  <si>
    <t>DEFB1</t>
  </si>
  <si>
    <t>DENND4A</t>
  </si>
  <si>
    <t>DFFA</t>
  </si>
  <si>
    <t>DPYSL4</t>
  </si>
  <si>
    <t>EIF5B</t>
  </si>
  <si>
    <t>ESR1</t>
  </si>
  <si>
    <t>FAS</t>
  </si>
  <si>
    <t>FASLG</t>
  </si>
  <si>
    <t>FOXI1</t>
  </si>
  <si>
    <t>GAA</t>
  </si>
  <si>
    <t>GADD45A</t>
  </si>
  <si>
    <t>GALNT5</t>
  </si>
  <si>
    <t>GRB2</t>
  </si>
  <si>
    <t>HSPBAP1</t>
  </si>
  <si>
    <t>HTT</t>
  </si>
  <si>
    <t>IFNG</t>
  </si>
  <si>
    <t>IGF1</t>
  </si>
  <si>
    <t>IGF1R</t>
  </si>
  <si>
    <t>INS</t>
  </si>
  <si>
    <t>IRGM</t>
  </si>
  <si>
    <t>JPH3</t>
  </si>
  <si>
    <t>KCNIP1</t>
  </si>
  <si>
    <t>MAG</t>
  </si>
  <si>
    <t>MAP1LC3A</t>
  </si>
  <si>
    <t>MAPK8</t>
  </si>
  <si>
    <t>MCL1</t>
  </si>
  <si>
    <t>NFKB1</t>
  </si>
  <si>
    <t>NOL3</t>
  </si>
  <si>
    <t>OR10J3</t>
  </si>
  <si>
    <t>PARP1</t>
  </si>
  <si>
    <t>PARP2</t>
  </si>
  <si>
    <t>PIK3C3</t>
  </si>
  <si>
    <t>PVR</t>
  </si>
  <si>
    <t>RAB25</t>
  </si>
  <si>
    <t>RPS6KB1</t>
  </si>
  <si>
    <t>S100A7A</t>
  </si>
  <si>
    <t>SNCA</t>
  </si>
  <si>
    <t>SPATA2</t>
  </si>
  <si>
    <t>SQSTM1</t>
  </si>
  <si>
    <t>SYCP2</t>
  </si>
  <si>
    <t>TMEM57</t>
  </si>
  <si>
    <t>TNF</t>
  </si>
  <si>
    <t>TNFRSF10A</t>
  </si>
  <si>
    <t>TNFRSF11B</t>
  </si>
  <si>
    <t>TNFRSF1A</t>
  </si>
  <si>
    <t>TP53</t>
  </si>
  <si>
    <t>TRAF2</t>
  </si>
  <si>
    <t>TXNL4B</t>
  </si>
  <si>
    <t>ULK1</t>
  </si>
  <si>
    <t>XIAP</t>
  </si>
  <si>
    <t>ACTB</t>
  </si>
  <si>
    <t>HPRT1</t>
  </si>
  <si>
    <t>RPLP0</t>
  </si>
  <si>
    <t>ReplicateL 1</t>
  </si>
  <si>
    <t>ReplicateL 2</t>
  </si>
  <si>
    <t>ReplicateL 3</t>
  </si>
  <si>
    <t>B2M</t>
  </si>
  <si>
    <t>GAPDH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u/>
      <sz val="11"/>
      <color indexed="12"/>
      <name val="Calibri"/>
      <family val="2"/>
    </font>
    <font>
      <sz val="10"/>
      <color indexed="63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/>
    <xf numFmtId="0" fontId="3" fillId="0" borderId="0" xfId="0" applyFont="1" applyFill="1" applyBorder="1"/>
    <xf numFmtId="0" fontId="1" fillId="0" borderId="0" xfId="0" applyFont="1" applyFill="1" applyBorder="1"/>
    <xf numFmtId="0" fontId="2" fillId="0" borderId="0" xfId="3" applyFont="1" applyFill="1" applyBorder="1" applyProtection="1">
      <protection locked="0"/>
    </xf>
    <xf numFmtId="0" fontId="2" fillId="0" borderId="0" xfId="3" applyFont="1" applyFill="1" applyBorder="1" applyAlignment="1" applyProtection="1">
      <alignment horizontal="left"/>
      <protection locked="0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Protection="1">
      <protection locked="0"/>
    </xf>
    <xf numFmtId="0" fontId="1" fillId="0" borderId="0" xfId="4" applyFont="1" applyFill="1" applyBorder="1" applyAlignment="1" applyProtection="1">
      <alignment wrapText="1"/>
    </xf>
    <xf numFmtId="0" fontId="2" fillId="0" borderId="0" xfId="0" applyFont="1" applyFill="1" applyBorder="1"/>
    <xf numFmtId="165" fontId="6" fillId="0" borderId="0" xfId="0" applyNumberFormat="1" applyFont="1" applyFill="1" applyBorder="1" applyAlignment="1">
      <alignment horizontal="right" wrapText="1"/>
    </xf>
    <xf numFmtId="165" fontId="3" fillId="0" borderId="0" xfId="0" applyNumberFormat="1" applyFont="1" applyFill="1" applyBorder="1"/>
    <xf numFmtId="164" fontId="6" fillId="0" borderId="0" xfId="0" applyNumberFormat="1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center"/>
    </xf>
  </cellXfs>
  <cellStyles count="5">
    <cellStyle name="Hipervínculo" xfId="4" builtinId="8"/>
    <cellStyle name="Normal" xfId="0" builtinId="0"/>
    <cellStyle name="Normal 2" xfId="1"/>
    <cellStyle name="Normal 2 2" xfId="3"/>
    <cellStyle name="Normal 3" xfId="2"/>
  </cellStyles>
  <dxfs count="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sites/entrez?db=gene&amp;cmd=Retrieve&amp;dopt=Graphics&amp;list_uids=2597" TargetMode="External"/><Relationship Id="rId4" Type="http://schemas.openxmlformats.org/officeDocument/2006/relationships/hyperlink" Target="http://www.ncbi.nlm.nih.gov/sites/entrez?db=gene&amp;cmd=Retrieve&amp;dopt=Graphics&amp;list_uids=3251" TargetMode="External"/><Relationship Id="rId5" Type="http://schemas.openxmlformats.org/officeDocument/2006/relationships/hyperlink" Target="http://www.ncbi.nlm.nih.gov/sites/entrez?db=gene&amp;cmd=Retrieve&amp;dopt=Graphics&amp;list_uids=6175" TargetMode="External"/><Relationship Id="rId1" Type="http://schemas.openxmlformats.org/officeDocument/2006/relationships/hyperlink" Target="http://www.ncbi.nlm.nih.gov/sites/entrez?db=gene&amp;cmd=Retrieve&amp;dopt=Graphics&amp;list_uids=60" TargetMode="External"/><Relationship Id="rId2" Type="http://schemas.openxmlformats.org/officeDocument/2006/relationships/hyperlink" Target="http://www.ncbi.nlm.nih.gov/sites/entrez?db=gene&amp;cmd=Retrieve&amp;dopt=Graphics&amp;list_uids=5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98"/>
  <sheetViews>
    <sheetView tabSelected="1" workbookViewId="0">
      <selection activeCell="D3" sqref="D3"/>
    </sheetView>
  </sheetViews>
  <sheetFormatPr baseColWidth="10" defaultColWidth="8.83203125" defaultRowHeight="12"/>
  <cols>
    <col min="1" max="1" width="8.83203125" style="8"/>
    <col min="2" max="11" width="12.5" style="1" bestFit="1" customWidth="1"/>
    <col min="12" max="12" width="11.5" style="1" bestFit="1" customWidth="1"/>
    <col min="13" max="16" width="12.5" style="1" bestFit="1" customWidth="1"/>
    <col min="17" max="17" width="11.5" style="1" bestFit="1" customWidth="1"/>
    <col min="18" max="19" width="12.5" style="1" bestFit="1" customWidth="1"/>
    <col min="20" max="16384" width="8.83203125" style="1"/>
  </cols>
  <sheetData>
    <row r="1" spans="1:19">
      <c r="A1" s="3"/>
      <c r="B1" s="12" t="s">
        <v>0</v>
      </c>
      <c r="C1" s="12"/>
      <c r="D1" s="12"/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N1" s="12" t="s">
        <v>4</v>
      </c>
      <c r="O1" s="12"/>
      <c r="P1" s="12"/>
      <c r="Q1" s="12" t="s">
        <v>5</v>
      </c>
      <c r="R1" s="12"/>
      <c r="S1" s="12"/>
    </row>
    <row r="2" spans="1:19">
      <c r="A2" s="4" t="s">
        <v>6</v>
      </c>
      <c r="B2" s="5" t="s">
        <v>95</v>
      </c>
      <c r="C2" s="5" t="s">
        <v>96</v>
      </c>
      <c r="D2" s="5" t="s">
        <v>97</v>
      </c>
      <c r="E2" s="5" t="s">
        <v>95</v>
      </c>
      <c r="F2" s="5" t="s">
        <v>96</v>
      </c>
      <c r="G2" s="5" t="s">
        <v>97</v>
      </c>
      <c r="H2" s="5" t="s">
        <v>95</v>
      </c>
      <c r="I2" s="5" t="s">
        <v>96</v>
      </c>
      <c r="J2" s="5" t="s">
        <v>97</v>
      </c>
      <c r="K2" s="5" t="s">
        <v>95</v>
      </c>
      <c r="L2" s="5" t="s">
        <v>96</v>
      </c>
      <c r="M2" s="5" t="s">
        <v>97</v>
      </c>
      <c r="N2" s="5" t="s">
        <v>95</v>
      </c>
      <c r="O2" s="5" t="s">
        <v>96</v>
      </c>
      <c r="P2" s="5" t="s">
        <v>97</v>
      </c>
      <c r="Q2" s="5" t="s">
        <v>95</v>
      </c>
      <c r="R2" s="5" t="s">
        <v>96</v>
      </c>
      <c r="S2" s="5" t="s">
        <v>97</v>
      </c>
    </row>
    <row r="3" spans="1:19">
      <c r="A3" s="4" t="s">
        <v>7</v>
      </c>
      <c r="B3" s="10">
        <v>24.669044</v>
      </c>
      <c r="C3" s="10">
        <v>24.643854000000001</v>
      </c>
      <c r="D3" s="10">
        <v>25.824045000000002</v>
      </c>
      <c r="E3" s="10">
        <v>24.197164999999998</v>
      </c>
      <c r="F3" s="10">
        <v>26.133385000000001</v>
      </c>
      <c r="G3" s="10">
        <v>24.225618000000001</v>
      </c>
      <c r="H3" s="10">
        <v>25.921389000000001</v>
      </c>
      <c r="I3" s="10">
        <v>24.975021000000002</v>
      </c>
      <c r="J3" s="10">
        <v>25.842407000000001</v>
      </c>
      <c r="K3" s="10">
        <v>26.215128</v>
      </c>
      <c r="L3" s="10">
        <v>25.203087</v>
      </c>
      <c r="M3" s="10">
        <v>24.457315000000001</v>
      </c>
      <c r="N3" s="10">
        <v>24.817436000000001</v>
      </c>
      <c r="O3" s="10">
        <v>26.912240000000001</v>
      </c>
      <c r="P3" s="10">
        <v>24.861325999999998</v>
      </c>
      <c r="Q3" s="10">
        <v>24.429480000000002</v>
      </c>
      <c r="R3" s="10">
        <v>26.319873999999999</v>
      </c>
      <c r="S3" s="10">
        <v>24.316369999999999</v>
      </c>
    </row>
    <row r="4" spans="1:19">
      <c r="A4" s="4" t="s">
        <v>8</v>
      </c>
      <c r="B4" s="10">
        <v>22.673307000000001</v>
      </c>
      <c r="C4" s="10">
        <v>22.470030000000001</v>
      </c>
      <c r="D4" s="10">
        <v>24.14575</v>
      </c>
      <c r="E4" s="10">
        <v>22.293586999999999</v>
      </c>
      <c r="F4" s="10">
        <v>23.265366</v>
      </c>
      <c r="G4" s="10">
        <v>22.439603999999999</v>
      </c>
      <c r="H4" s="10">
        <v>23.968758000000001</v>
      </c>
      <c r="I4" s="10">
        <v>22.850992000000002</v>
      </c>
      <c r="J4" s="10">
        <v>23.88531</v>
      </c>
      <c r="K4" s="10">
        <v>24.434263000000001</v>
      </c>
      <c r="L4" s="10">
        <v>22.863900999999998</v>
      </c>
      <c r="M4" s="10">
        <v>22.708302</v>
      </c>
      <c r="N4" s="10">
        <v>22.390609999999999</v>
      </c>
      <c r="O4" s="10">
        <v>25.519915000000001</v>
      </c>
      <c r="P4" s="10">
        <v>22.546500999999999</v>
      </c>
      <c r="Q4" s="10">
        <v>22.219912999999998</v>
      </c>
      <c r="R4" s="10">
        <v>24.266245000000001</v>
      </c>
      <c r="S4" s="10">
        <v>21.870664999999999</v>
      </c>
    </row>
    <row r="5" spans="1:19">
      <c r="A5" s="4" t="s">
        <v>9</v>
      </c>
      <c r="B5" s="10">
        <v>24.681170000000002</v>
      </c>
      <c r="C5" s="10">
        <v>25.311245</v>
      </c>
      <c r="D5" s="10">
        <v>25.715914000000001</v>
      </c>
      <c r="E5" s="10">
        <v>24.732596999999998</v>
      </c>
      <c r="F5" s="10">
        <v>26.264707999999999</v>
      </c>
      <c r="G5" s="10">
        <v>24.230779999999999</v>
      </c>
      <c r="H5" s="10">
        <v>26.154959000000002</v>
      </c>
      <c r="I5" s="10">
        <v>25.766169000000001</v>
      </c>
      <c r="J5" s="10">
        <v>26.241879000000001</v>
      </c>
      <c r="K5" s="10">
        <v>26.66375</v>
      </c>
      <c r="L5" s="10">
        <v>25.757088</v>
      </c>
      <c r="M5" s="10">
        <v>24.617180000000001</v>
      </c>
      <c r="N5" s="10">
        <v>25.489339999999999</v>
      </c>
      <c r="O5" s="10">
        <v>27.246773000000001</v>
      </c>
      <c r="P5" s="10">
        <v>25.297160999999999</v>
      </c>
      <c r="Q5" s="10">
        <v>24.941272999999999</v>
      </c>
      <c r="R5" s="10">
        <v>26.463047</v>
      </c>
      <c r="S5" s="10">
        <v>24.8992</v>
      </c>
    </row>
    <row r="6" spans="1:19">
      <c r="A6" s="4" t="s">
        <v>10</v>
      </c>
      <c r="B6" s="10">
        <v>20.822413999999998</v>
      </c>
      <c r="C6" s="10">
        <v>21.770005999999999</v>
      </c>
      <c r="D6" s="10">
        <v>22.206237999999999</v>
      </c>
      <c r="E6" s="10">
        <v>20.304554</v>
      </c>
      <c r="F6" s="10">
        <v>22.646456000000001</v>
      </c>
      <c r="G6" s="10">
        <v>19.912624000000001</v>
      </c>
      <c r="H6" s="10">
        <v>21.500347000000001</v>
      </c>
      <c r="I6" s="10">
        <v>21.666134</v>
      </c>
      <c r="J6" s="10">
        <v>21.928743000000001</v>
      </c>
      <c r="K6" s="10">
        <v>22.291882000000001</v>
      </c>
      <c r="L6" s="10">
        <v>21.671446</v>
      </c>
      <c r="M6" s="10">
        <v>20.347052000000001</v>
      </c>
      <c r="N6" s="10">
        <v>21.730537000000002</v>
      </c>
      <c r="O6" s="10">
        <v>23.569279999999999</v>
      </c>
      <c r="P6" s="10">
        <v>21.418016000000001</v>
      </c>
      <c r="Q6" s="10">
        <v>21.218885</v>
      </c>
      <c r="R6" s="10">
        <v>22.493977000000001</v>
      </c>
      <c r="S6" s="10">
        <v>20.808662000000002</v>
      </c>
    </row>
    <row r="7" spans="1:19">
      <c r="A7" s="4" t="s">
        <v>11</v>
      </c>
      <c r="B7" s="10">
        <v>23.655557999999999</v>
      </c>
      <c r="C7" s="10">
        <v>23.630193999999999</v>
      </c>
      <c r="D7" s="10">
        <v>24.250039999999998</v>
      </c>
      <c r="E7" s="10">
        <v>22.660343000000001</v>
      </c>
      <c r="F7" s="10">
        <v>24.963123</v>
      </c>
      <c r="G7" s="10">
        <v>22.798995999999999</v>
      </c>
      <c r="H7" s="10">
        <v>24.069706</v>
      </c>
      <c r="I7" s="10">
        <v>23.77224</v>
      </c>
      <c r="J7" s="10">
        <v>24.253366</v>
      </c>
      <c r="K7" s="10">
        <v>25.116488</v>
      </c>
      <c r="L7" s="10">
        <v>23.801233</v>
      </c>
      <c r="M7" s="10">
        <v>23.122796999999998</v>
      </c>
      <c r="N7" s="10">
        <v>24.249495</v>
      </c>
      <c r="O7" s="10">
        <v>25.24353</v>
      </c>
      <c r="P7" s="10">
        <v>23.749462000000001</v>
      </c>
      <c r="Q7" s="10">
        <v>23.831347999999998</v>
      </c>
      <c r="R7" s="10">
        <v>24.609929999999999</v>
      </c>
      <c r="S7" s="10">
        <v>23.475704</v>
      </c>
    </row>
    <row r="8" spans="1:19">
      <c r="A8" s="4" t="s">
        <v>12</v>
      </c>
      <c r="B8" s="10">
        <v>23.681719999999999</v>
      </c>
      <c r="C8" s="10">
        <v>24.845611999999999</v>
      </c>
      <c r="D8" s="10">
        <v>25.512463</v>
      </c>
      <c r="E8" s="10">
        <v>23.636811999999999</v>
      </c>
      <c r="F8" s="10">
        <v>25.827269000000001</v>
      </c>
      <c r="G8" s="10">
        <v>23.628699999999998</v>
      </c>
      <c r="H8" s="10">
        <v>25.096644999999999</v>
      </c>
      <c r="I8" s="10">
        <v>24.90034</v>
      </c>
      <c r="J8" s="10">
        <v>25.523848000000001</v>
      </c>
      <c r="K8" s="10">
        <v>25.711963999999998</v>
      </c>
      <c r="L8" s="10">
        <v>24.880742999999999</v>
      </c>
      <c r="M8" s="10">
        <v>24.527386</v>
      </c>
      <c r="N8" s="10">
        <v>24.63899</v>
      </c>
      <c r="O8" s="10">
        <v>25.774746</v>
      </c>
      <c r="P8" s="10">
        <v>24.977112000000002</v>
      </c>
      <c r="Q8" s="10">
        <v>24.313383000000002</v>
      </c>
      <c r="R8" s="10">
        <v>25.158612999999999</v>
      </c>
      <c r="S8" s="10">
        <v>24.284996</v>
      </c>
    </row>
    <row r="9" spans="1:19">
      <c r="A9" s="6" t="s">
        <v>13</v>
      </c>
      <c r="B9" s="10">
        <v>20.84271</v>
      </c>
      <c r="C9" s="10">
        <v>21.789155999999998</v>
      </c>
      <c r="D9" s="10">
        <v>22.514868</v>
      </c>
      <c r="E9" s="10">
        <v>20.856798000000001</v>
      </c>
      <c r="F9" s="10">
        <v>22.993942000000001</v>
      </c>
      <c r="G9" s="10">
        <v>20.463873</v>
      </c>
      <c r="H9" s="10">
        <v>22.461431999999999</v>
      </c>
      <c r="I9" s="10">
        <v>21.986571999999999</v>
      </c>
      <c r="J9" s="10">
        <v>22.403466999999999</v>
      </c>
      <c r="K9" s="10">
        <v>22.660706999999999</v>
      </c>
      <c r="L9" s="10">
        <v>21.673697000000001</v>
      </c>
      <c r="M9" s="10">
        <v>20.808582000000001</v>
      </c>
      <c r="N9" s="10">
        <v>21.825733</v>
      </c>
      <c r="O9" s="10">
        <v>23.614985000000001</v>
      </c>
      <c r="P9" s="10">
        <v>21.619306999999999</v>
      </c>
      <c r="Q9" s="10">
        <v>21.448967</v>
      </c>
      <c r="R9" s="10">
        <v>23.104977000000002</v>
      </c>
      <c r="S9" s="10">
        <v>21.268429000000001</v>
      </c>
    </row>
    <row r="10" spans="1:19">
      <c r="A10" s="6" t="s">
        <v>14</v>
      </c>
      <c r="B10" s="10">
        <v>23.292815999999998</v>
      </c>
      <c r="C10" s="10">
        <v>23.974394</v>
      </c>
      <c r="D10" s="10">
        <v>24.748594000000001</v>
      </c>
      <c r="E10" s="10">
        <v>23.985911999999999</v>
      </c>
      <c r="F10" s="10">
        <v>25.295421999999999</v>
      </c>
      <c r="G10" s="10">
        <v>23.109784999999999</v>
      </c>
      <c r="H10" s="10">
        <v>24.593765000000001</v>
      </c>
      <c r="I10" s="10">
        <v>24.619219999999999</v>
      </c>
      <c r="J10" s="10">
        <v>24.801079000000001</v>
      </c>
      <c r="K10" s="10">
        <v>25.374106999999999</v>
      </c>
      <c r="L10" s="10">
        <v>24.308968</v>
      </c>
      <c r="M10" s="10">
        <v>23.594835</v>
      </c>
      <c r="N10" s="10">
        <v>24.287469999999999</v>
      </c>
      <c r="O10" s="10">
        <v>26.761057000000001</v>
      </c>
      <c r="P10" s="10">
        <v>24.044725</v>
      </c>
      <c r="Q10" s="10">
        <v>23.900555000000001</v>
      </c>
      <c r="R10" s="10">
        <v>25.301473999999999</v>
      </c>
      <c r="S10" s="10">
        <v>23.644853999999999</v>
      </c>
    </row>
    <row r="11" spans="1:19">
      <c r="A11" s="6" t="s">
        <v>15</v>
      </c>
      <c r="B11" s="10">
        <v>25.408957000000001</v>
      </c>
      <c r="C11" s="10">
        <v>25.805734999999999</v>
      </c>
      <c r="D11" s="10">
        <v>26.590983999999999</v>
      </c>
      <c r="E11" s="10">
        <v>24.719387000000001</v>
      </c>
      <c r="F11" s="10">
        <v>26.837595</v>
      </c>
      <c r="G11" s="10">
        <v>24.63747</v>
      </c>
      <c r="H11" s="10">
        <v>26.152435000000001</v>
      </c>
      <c r="I11" s="10">
        <v>26.284320000000001</v>
      </c>
      <c r="J11" s="10">
        <v>26.532907000000002</v>
      </c>
      <c r="K11" s="10">
        <v>26.56635</v>
      </c>
      <c r="L11" s="10">
        <v>26.170345000000001</v>
      </c>
      <c r="M11" s="10">
        <v>25.102008999999999</v>
      </c>
      <c r="N11" s="10">
        <v>26.328627000000001</v>
      </c>
      <c r="O11" s="10">
        <v>28.400623</v>
      </c>
      <c r="P11" s="10">
        <v>25.852934000000001</v>
      </c>
      <c r="Q11" s="10">
        <v>25.5138</v>
      </c>
      <c r="R11" s="10">
        <v>26.978629999999999</v>
      </c>
      <c r="S11" s="10">
        <v>25.088486</v>
      </c>
    </row>
    <row r="12" spans="1:19">
      <c r="A12" s="3" t="s">
        <v>16</v>
      </c>
      <c r="B12" s="10">
        <v>32.579712000000001</v>
      </c>
      <c r="C12" s="10">
        <v>34.65354</v>
      </c>
      <c r="D12" s="10">
        <v>37.226770000000002</v>
      </c>
      <c r="E12" s="10">
        <v>31.629263000000002</v>
      </c>
      <c r="F12" s="10">
        <v>34.281548000000001</v>
      </c>
      <c r="G12" s="10">
        <v>33.373863</v>
      </c>
      <c r="H12" s="10">
        <v>31.782017</v>
      </c>
      <c r="I12" s="10">
        <v>31.432117000000002</v>
      </c>
      <c r="J12" s="10">
        <v>33.881230000000002</v>
      </c>
      <c r="K12" s="10">
        <v>33.332293999999997</v>
      </c>
      <c r="L12" s="10">
        <v>30.695489999999999</v>
      </c>
      <c r="M12" s="10">
        <v>32.607640000000004</v>
      </c>
      <c r="N12" s="10">
        <v>32.185119999999998</v>
      </c>
      <c r="O12" s="10">
        <v>33.511864000000003</v>
      </c>
      <c r="P12" s="10">
        <v>32.423355000000001</v>
      </c>
      <c r="Q12" s="10">
        <v>30.936153000000001</v>
      </c>
      <c r="R12" s="10">
        <v>33.700389999999999</v>
      </c>
      <c r="S12" s="10">
        <v>33.368214000000002</v>
      </c>
    </row>
    <row r="13" spans="1:19">
      <c r="A13" s="3" t="s">
        <v>17</v>
      </c>
      <c r="B13" s="10">
        <v>21.355298999999999</v>
      </c>
      <c r="C13" s="10">
        <v>21.937864000000001</v>
      </c>
      <c r="D13" s="10">
        <v>22.222216</v>
      </c>
      <c r="E13" s="10">
        <v>21.442357999999999</v>
      </c>
      <c r="F13" s="10">
        <v>22.726707000000001</v>
      </c>
      <c r="G13" s="10">
        <v>20.909873999999999</v>
      </c>
      <c r="H13" s="10">
        <v>22.329315000000001</v>
      </c>
      <c r="I13" s="10">
        <v>22.175218999999998</v>
      </c>
      <c r="J13" s="10">
        <v>22.450399999999998</v>
      </c>
      <c r="K13" s="10">
        <v>23.669253999999999</v>
      </c>
      <c r="L13" s="10">
        <v>22.638214000000001</v>
      </c>
      <c r="M13" s="10">
        <v>21.427644999999998</v>
      </c>
      <c r="N13" s="10">
        <v>22.577766</v>
      </c>
      <c r="O13" s="10">
        <v>23.707819000000001</v>
      </c>
      <c r="P13" s="10">
        <v>21.693241</v>
      </c>
      <c r="Q13" s="10">
        <v>22.488384</v>
      </c>
      <c r="R13" s="10">
        <v>23.183600999999999</v>
      </c>
      <c r="S13" s="10">
        <v>21.422699000000001</v>
      </c>
    </row>
    <row r="14" spans="1:19">
      <c r="A14" s="3" t="s">
        <v>18</v>
      </c>
      <c r="B14" s="10">
        <v>32.527718</v>
      </c>
      <c r="C14" s="10">
        <v>29.213398000000002</v>
      </c>
      <c r="D14" s="10">
        <v>31.543693999999999</v>
      </c>
      <c r="E14" s="10">
        <v>31.522822999999999</v>
      </c>
      <c r="F14" s="10">
        <v>30.646324</v>
      </c>
      <c r="G14" s="10">
        <v>31.068995999999999</v>
      </c>
      <c r="H14" s="10">
        <v>31.298307000000001</v>
      </c>
      <c r="I14" s="10">
        <v>29.217358000000001</v>
      </c>
      <c r="J14" s="10">
        <v>30.260580000000001</v>
      </c>
      <c r="K14" s="10">
        <v>31.770447000000001</v>
      </c>
      <c r="L14" s="10">
        <v>29.618023000000001</v>
      </c>
      <c r="M14" s="10">
        <v>31.479120000000002</v>
      </c>
      <c r="N14" s="10">
        <v>28.661781000000001</v>
      </c>
      <c r="O14" s="10">
        <v>33.082245</v>
      </c>
      <c r="P14" s="10">
        <v>28.230211000000001</v>
      </c>
      <c r="Q14" s="10">
        <v>29.149125999999999</v>
      </c>
      <c r="R14" s="10">
        <v>33.606364999999997</v>
      </c>
      <c r="S14" s="10">
        <v>28.656326</v>
      </c>
    </row>
    <row r="15" spans="1:19">
      <c r="A15" s="3" t="s">
        <v>19</v>
      </c>
      <c r="B15" s="10">
        <v>32.834384999999997</v>
      </c>
      <c r="C15" s="10" t="s">
        <v>20</v>
      </c>
      <c r="D15" s="10" t="s">
        <v>20</v>
      </c>
      <c r="E15" s="10">
        <v>34.196980000000003</v>
      </c>
      <c r="F15" s="10" t="s">
        <v>20</v>
      </c>
      <c r="G15" s="10" t="s">
        <v>20</v>
      </c>
      <c r="H15" s="10">
        <v>32.699469999999998</v>
      </c>
      <c r="I15" s="10" t="s">
        <v>20</v>
      </c>
      <c r="J15" s="10">
        <v>33.691850000000002</v>
      </c>
      <c r="K15" s="10">
        <v>37.850540000000002</v>
      </c>
      <c r="L15" s="10">
        <v>36.804794000000001</v>
      </c>
      <c r="M15" s="10" t="s">
        <v>20</v>
      </c>
      <c r="N15" s="10" t="s">
        <v>20</v>
      </c>
      <c r="O15" s="10" t="s">
        <v>20</v>
      </c>
      <c r="P15" s="10" t="s">
        <v>20</v>
      </c>
      <c r="Q15" s="10">
        <v>38.117367000000002</v>
      </c>
      <c r="R15" s="10" t="s">
        <v>20</v>
      </c>
      <c r="S15" s="10">
        <v>31.862818000000001</v>
      </c>
    </row>
    <row r="16" spans="1:19">
      <c r="A16" s="3" t="s">
        <v>21</v>
      </c>
      <c r="B16" s="10">
        <v>22.216137</v>
      </c>
      <c r="C16" s="10">
        <v>23.279951000000001</v>
      </c>
      <c r="D16" s="10">
        <v>22.471857</v>
      </c>
      <c r="E16" s="10">
        <v>21.636718999999999</v>
      </c>
      <c r="F16" s="10">
        <v>23.609632000000001</v>
      </c>
      <c r="G16" s="10">
        <v>19.535212000000001</v>
      </c>
      <c r="H16" s="10">
        <v>22.899526999999999</v>
      </c>
      <c r="I16" s="10">
        <v>23.747741999999999</v>
      </c>
      <c r="J16" s="10">
        <v>22.571905000000001</v>
      </c>
      <c r="K16" s="10">
        <v>22.435822000000002</v>
      </c>
      <c r="L16" s="10">
        <v>22.965492000000001</v>
      </c>
      <c r="M16" s="10">
        <v>20.324964999999999</v>
      </c>
      <c r="N16" s="10">
        <v>22.759048</v>
      </c>
      <c r="O16" s="10">
        <v>25.213433999999999</v>
      </c>
      <c r="P16" s="10">
        <v>22.311062</v>
      </c>
      <c r="Q16" s="10">
        <v>21.874338000000002</v>
      </c>
      <c r="R16" s="10">
        <v>22.885157</v>
      </c>
      <c r="S16" s="10">
        <v>21.026385999999999</v>
      </c>
    </row>
    <row r="17" spans="1:19">
      <c r="A17" s="3" t="s">
        <v>22</v>
      </c>
      <c r="B17" s="10">
        <v>25.522316</v>
      </c>
      <c r="C17" s="10">
        <v>25.999582</v>
      </c>
      <c r="D17" s="10">
        <v>26.751497000000001</v>
      </c>
      <c r="E17" s="10">
        <v>25.296023999999999</v>
      </c>
      <c r="F17" s="10">
        <v>27.005092999999999</v>
      </c>
      <c r="G17" s="10">
        <v>25.570734000000002</v>
      </c>
      <c r="H17" s="10">
        <v>25.974634000000002</v>
      </c>
      <c r="I17" s="10">
        <v>26.552766999999999</v>
      </c>
      <c r="J17" s="10">
        <v>26.610862999999998</v>
      </c>
      <c r="K17" s="10">
        <v>27.023109999999999</v>
      </c>
      <c r="L17" s="10">
        <v>26.034884999999999</v>
      </c>
      <c r="M17" s="10">
        <v>25.633095000000001</v>
      </c>
      <c r="N17" s="10">
        <v>25.938981999999999</v>
      </c>
      <c r="O17" s="10">
        <v>28.671278000000001</v>
      </c>
      <c r="P17" s="10">
        <v>25.787289999999999</v>
      </c>
      <c r="Q17" s="10">
        <v>25.553619999999999</v>
      </c>
      <c r="R17" s="10">
        <v>27.670555</v>
      </c>
      <c r="S17" s="10">
        <v>25.59618</v>
      </c>
    </row>
    <row r="18" spans="1:19">
      <c r="A18" s="3" t="s">
        <v>23</v>
      </c>
      <c r="B18" s="10">
        <v>23.569754</v>
      </c>
      <c r="C18" s="10">
        <v>24.614118999999999</v>
      </c>
      <c r="D18" s="10">
        <v>25.182417000000001</v>
      </c>
      <c r="E18" s="10">
        <v>22.782789999999999</v>
      </c>
      <c r="F18" s="10">
        <v>25.721706000000001</v>
      </c>
      <c r="G18" s="10">
        <v>22.569056</v>
      </c>
      <c r="H18" s="10">
        <v>24.496469999999999</v>
      </c>
      <c r="I18" s="10">
        <v>25.657848000000001</v>
      </c>
      <c r="J18" s="10">
        <v>24.881554000000001</v>
      </c>
      <c r="K18" s="10">
        <v>25.000122000000001</v>
      </c>
      <c r="L18" s="10">
        <v>24.919916000000001</v>
      </c>
      <c r="M18" s="10">
        <v>23.344363999999999</v>
      </c>
      <c r="N18" s="10">
        <v>24.622150000000001</v>
      </c>
      <c r="O18" s="10">
        <v>26.368621999999998</v>
      </c>
      <c r="P18" s="10">
        <v>24.254117999999998</v>
      </c>
      <c r="Q18" s="10">
        <v>23.930847</v>
      </c>
      <c r="R18" s="10">
        <v>25.375309000000001</v>
      </c>
      <c r="S18" s="10">
        <v>23.452231999999999</v>
      </c>
    </row>
    <row r="19" spans="1:19">
      <c r="A19" s="3" t="s">
        <v>24</v>
      </c>
      <c r="B19" s="10">
        <v>23.269226</v>
      </c>
      <c r="C19" s="10">
        <v>24.100082</v>
      </c>
      <c r="D19" s="10">
        <v>25.086195</v>
      </c>
      <c r="E19" s="10">
        <v>22.460632</v>
      </c>
      <c r="F19" s="10">
        <v>25.804055999999999</v>
      </c>
      <c r="G19" s="10">
        <v>22.803405999999999</v>
      </c>
      <c r="H19" s="10">
        <v>24.778410000000001</v>
      </c>
      <c r="I19" s="10">
        <v>25.265187999999998</v>
      </c>
      <c r="J19" s="10">
        <v>24.925678000000001</v>
      </c>
      <c r="K19" s="10">
        <v>25.292248000000001</v>
      </c>
      <c r="L19" s="10">
        <v>24.143312000000002</v>
      </c>
      <c r="M19" s="10">
        <v>23.430119999999999</v>
      </c>
      <c r="N19" s="10">
        <v>24.444136</v>
      </c>
      <c r="O19" s="10">
        <v>26.116582999999999</v>
      </c>
      <c r="P19" s="10">
        <v>24.397217000000001</v>
      </c>
      <c r="Q19" s="10">
        <v>23.724907000000002</v>
      </c>
      <c r="R19" s="10">
        <v>25.634651000000002</v>
      </c>
      <c r="S19" s="10">
        <v>23.889756999999999</v>
      </c>
    </row>
    <row r="20" spans="1:19">
      <c r="A20" s="3" t="s">
        <v>25</v>
      </c>
      <c r="B20" s="10">
        <v>25.542829999999999</v>
      </c>
      <c r="C20" s="10">
        <v>27.510168</v>
      </c>
      <c r="D20" s="10">
        <v>28.578036999999998</v>
      </c>
      <c r="E20" s="10">
        <v>21.921393999999999</v>
      </c>
      <c r="F20" s="10">
        <v>27.884508</v>
      </c>
      <c r="G20" s="10">
        <v>22.489573</v>
      </c>
      <c r="H20" s="10">
        <v>27.399920999999999</v>
      </c>
      <c r="I20" s="10">
        <v>27.769794000000001</v>
      </c>
      <c r="J20" s="10">
        <v>28.617290000000001</v>
      </c>
      <c r="K20" s="10">
        <v>24.766586</v>
      </c>
      <c r="L20" s="10">
        <v>26.189292999999999</v>
      </c>
      <c r="M20" s="10">
        <v>24.310742999999999</v>
      </c>
      <c r="N20" s="10">
        <v>26.195575999999999</v>
      </c>
      <c r="O20" s="10">
        <v>29.195292999999999</v>
      </c>
      <c r="P20" s="10">
        <v>27.099186</v>
      </c>
      <c r="Q20" s="10">
        <v>24.567323999999999</v>
      </c>
      <c r="R20" s="10">
        <v>25.980001000000001</v>
      </c>
      <c r="S20" s="10">
        <v>24.977440000000001</v>
      </c>
    </row>
    <row r="21" spans="1:19">
      <c r="A21" s="3" t="s">
        <v>26</v>
      </c>
      <c r="B21" s="10">
        <v>27.321878000000002</v>
      </c>
      <c r="C21" s="10">
        <v>27.326923000000001</v>
      </c>
      <c r="D21" s="10">
        <v>28.656068999999999</v>
      </c>
      <c r="E21" s="10">
        <v>25.600573000000001</v>
      </c>
      <c r="F21" s="10">
        <v>28.492369</v>
      </c>
      <c r="G21" s="10">
        <v>25.971350000000001</v>
      </c>
      <c r="H21" s="10">
        <v>27.600860000000001</v>
      </c>
      <c r="I21" s="10">
        <v>27.289995000000001</v>
      </c>
      <c r="J21" s="10">
        <v>27.643260999999999</v>
      </c>
      <c r="K21" s="10">
        <v>28.618894999999998</v>
      </c>
      <c r="L21" s="10">
        <v>27.747375000000002</v>
      </c>
      <c r="M21" s="10">
        <v>26.434072</v>
      </c>
      <c r="N21" s="10">
        <v>27.949860000000001</v>
      </c>
      <c r="O21" s="10">
        <v>29.802301</v>
      </c>
      <c r="P21" s="10">
        <v>27.752426</v>
      </c>
      <c r="Q21" s="10">
        <v>27.742165</v>
      </c>
      <c r="R21" s="10">
        <v>29.654764</v>
      </c>
      <c r="S21" s="10">
        <v>27.449204999999999</v>
      </c>
    </row>
    <row r="22" spans="1:19">
      <c r="A22" s="3" t="s">
        <v>27</v>
      </c>
      <c r="B22" s="10">
        <v>26.545061</v>
      </c>
      <c r="C22" s="10">
        <v>27.378060000000001</v>
      </c>
      <c r="D22" s="10">
        <v>26.874609</v>
      </c>
      <c r="E22" s="10">
        <v>26.61514</v>
      </c>
      <c r="F22" s="10">
        <v>28.502853000000002</v>
      </c>
      <c r="G22" s="10">
        <v>25.562258</v>
      </c>
      <c r="H22" s="10">
        <v>28.162852999999998</v>
      </c>
      <c r="I22" s="10">
        <v>27.731867000000001</v>
      </c>
      <c r="J22" s="10">
        <v>26.799379999999999</v>
      </c>
      <c r="K22" s="10">
        <v>28.295815999999999</v>
      </c>
      <c r="L22" s="10">
        <v>27.830880000000001</v>
      </c>
      <c r="M22" s="10">
        <v>25.470977999999999</v>
      </c>
      <c r="N22" s="10">
        <v>27.3796</v>
      </c>
      <c r="O22" s="10">
        <v>28.719470000000001</v>
      </c>
      <c r="P22" s="10">
        <v>27.280349999999999</v>
      </c>
      <c r="Q22" s="10">
        <v>26.712047999999999</v>
      </c>
      <c r="R22" s="10">
        <v>29.225978999999999</v>
      </c>
      <c r="S22" s="10">
        <v>26.541903000000001</v>
      </c>
    </row>
    <row r="23" spans="1:19">
      <c r="A23" s="3" t="s">
        <v>28</v>
      </c>
      <c r="B23" s="10">
        <v>32.261023999999999</v>
      </c>
      <c r="C23" s="10">
        <v>32.818638</v>
      </c>
      <c r="D23" s="10" t="s">
        <v>20</v>
      </c>
      <c r="E23" s="10">
        <v>30.191597000000002</v>
      </c>
      <c r="F23" s="10">
        <v>35.05303</v>
      </c>
      <c r="G23" s="10">
        <v>32.999172000000002</v>
      </c>
      <c r="H23" s="10">
        <v>32.422750000000001</v>
      </c>
      <c r="I23" s="10">
        <v>33.28884</v>
      </c>
      <c r="J23" s="10">
        <v>34.56183</v>
      </c>
      <c r="K23" s="10">
        <v>32.185721999999998</v>
      </c>
      <c r="L23" s="10">
        <v>34.109879999999997</v>
      </c>
      <c r="M23" s="10">
        <v>32.088656999999998</v>
      </c>
      <c r="N23" s="10">
        <v>32.814100000000003</v>
      </c>
      <c r="O23" s="10" t="s">
        <v>20</v>
      </c>
      <c r="P23" s="10">
        <v>34.641440000000003</v>
      </c>
      <c r="Q23" s="10">
        <v>32.698273</v>
      </c>
      <c r="R23" s="10" t="s">
        <v>20</v>
      </c>
      <c r="S23" s="10">
        <v>34.425792999999999</v>
      </c>
    </row>
    <row r="24" spans="1:19">
      <c r="A24" s="3" t="s">
        <v>29</v>
      </c>
      <c r="B24" s="10">
        <v>23.160395000000001</v>
      </c>
      <c r="C24" s="10">
        <v>24.234570000000001</v>
      </c>
      <c r="D24" s="10">
        <v>24.5227</v>
      </c>
      <c r="E24" s="10">
        <v>22.450382000000001</v>
      </c>
      <c r="F24" s="10">
        <v>25.15832</v>
      </c>
      <c r="G24" s="10">
        <v>22.40541</v>
      </c>
      <c r="H24" s="10">
        <v>24.220344999999998</v>
      </c>
      <c r="I24" s="10">
        <v>24.310338999999999</v>
      </c>
      <c r="J24" s="10">
        <v>24.427869999999999</v>
      </c>
      <c r="K24" s="10">
        <v>24.159946000000001</v>
      </c>
      <c r="L24" s="10">
        <v>24.468299999999999</v>
      </c>
      <c r="M24" s="10">
        <v>22.436980999999999</v>
      </c>
      <c r="N24" s="10">
        <v>23.958632000000001</v>
      </c>
      <c r="O24" s="10">
        <v>26.976772</v>
      </c>
      <c r="P24" s="10">
        <v>24.006485000000001</v>
      </c>
      <c r="Q24" s="10">
        <v>23.449835</v>
      </c>
      <c r="R24" s="10">
        <v>25.114456000000001</v>
      </c>
      <c r="S24" s="10">
        <v>23.292475</v>
      </c>
    </row>
    <row r="25" spans="1:19">
      <c r="A25" s="3" t="s">
        <v>30</v>
      </c>
      <c r="B25" s="10">
        <v>23.578755999999998</v>
      </c>
      <c r="C25" s="10">
        <v>24.363510000000002</v>
      </c>
      <c r="D25" s="10">
        <v>25.217656999999999</v>
      </c>
      <c r="E25" s="10">
        <v>23.71331</v>
      </c>
      <c r="F25" s="10">
        <v>25.375938000000001</v>
      </c>
      <c r="G25" s="10">
        <v>23.840693999999999</v>
      </c>
      <c r="H25" s="10">
        <v>25.436019999999999</v>
      </c>
      <c r="I25" s="10">
        <v>24.771132999999999</v>
      </c>
      <c r="J25" s="10">
        <v>25.393166999999998</v>
      </c>
      <c r="K25" s="10">
        <v>26.586973</v>
      </c>
      <c r="L25" s="10">
        <v>24.796617999999999</v>
      </c>
      <c r="M25" s="10">
        <v>24.118545999999998</v>
      </c>
      <c r="N25" s="10">
        <v>24.345102000000001</v>
      </c>
      <c r="O25" s="10">
        <v>26.506802</v>
      </c>
      <c r="P25" s="10">
        <v>24.313798999999999</v>
      </c>
      <c r="Q25" s="10">
        <v>24.158553999999999</v>
      </c>
      <c r="R25" s="10">
        <v>26.213643999999999</v>
      </c>
      <c r="S25" s="10">
        <v>23.955645000000001</v>
      </c>
    </row>
    <row r="26" spans="1:19">
      <c r="A26" s="3" t="s">
        <v>31</v>
      </c>
      <c r="B26" s="10">
        <v>24.142258000000002</v>
      </c>
      <c r="C26" s="10">
        <v>23.807158000000001</v>
      </c>
      <c r="D26" s="10">
        <v>24.576815</v>
      </c>
      <c r="E26" s="10">
        <v>23.500612</v>
      </c>
      <c r="F26" s="10">
        <v>25.084194</v>
      </c>
      <c r="G26" s="10">
        <v>23.355331</v>
      </c>
      <c r="H26" s="10">
        <v>25.198554999999999</v>
      </c>
      <c r="I26" s="10">
        <v>24.197566999999999</v>
      </c>
      <c r="J26" s="10">
        <v>24.639904000000001</v>
      </c>
      <c r="K26" s="10">
        <v>25.782941999999998</v>
      </c>
      <c r="L26" s="10">
        <v>24.22391</v>
      </c>
      <c r="M26" s="10">
        <v>23.680510000000002</v>
      </c>
      <c r="N26" s="10">
        <v>25.392219999999998</v>
      </c>
      <c r="O26" s="10">
        <v>26.545418000000002</v>
      </c>
      <c r="P26" s="10">
        <v>23.964023999999998</v>
      </c>
      <c r="Q26" s="10">
        <v>24.114183000000001</v>
      </c>
      <c r="R26" s="10">
        <v>25.421932000000002</v>
      </c>
      <c r="S26" s="10">
        <v>23.678068</v>
      </c>
    </row>
    <row r="27" spans="1:19">
      <c r="A27" s="3" t="s">
        <v>32</v>
      </c>
      <c r="B27" s="10">
        <v>23.656583999999999</v>
      </c>
      <c r="C27" s="10">
        <v>24.156358999999998</v>
      </c>
      <c r="D27" s="10">
        <v>24.869544999999999</v>
      </c>
      <c r="E27" s="10">
        <v>23.886044999999999</v>
      </c>
      <c r="F27" s="10">
        <v>25.595623</v>
      </c>
      <c r="G27" s="10">
        <v>23.553850000000001</v>
      </c>
      <c r="H27" s="10">
        <v>24.808199999999999</v>
      </c>
      <c r="I27" s="10">
        <v>24.593198999999998</v>
      </c>
      <c r="J27" s="10">
        <v>24.843195000000001</v>
      </c>
      <c r="K27" s="10">
        <v>26.385173999999999</v>
      </c>
      <c r="L27" s="10">
        <v>24.819485</v>
      </c>
      <c r="M27" s="10">
        <v>24.474343999999999</v>
      </c>
      <c r="N27" s="10">
        <v>24.316960999999999</v>
      </c>
      <c r="O27" s="10">
        <v>25.879192</v>
      </c>
      <c r="P27" s="10">
        <v>24.172505999999998</v>
      </c>
      <c r="Q27" s="10">
        <v>24.177820000000001</v>
      </c>
      <c r="R27" s="10">
        <v>25.933216000000002</v>
      </c>
      <c r="S27" s="10">
        <v>24.173195</v>
      </c>
    </row>
    <row r="28" spans="1:19">
      <c r="A28" s="3" t="s">
        <v>33</v>
      </c>
      <c r="B28" s="10">
        <v>24.399614</v>
      </c>
      <c r="C28" s="10">
        <v>25.120234</v>
      </c>
      <c r="D28" s="10">
        <v>25.607403000000001</v>
      </c>
      <c r="E28" s="10">
        <v>23.759796000000001</v>
      </c>
      <c r="F28" s="10">
        <v>26.196975999999999</v>
      </c>
      <c r="G28" s="10">
        <v>23.699536999999999</v>
      </c>
      <c r="H28" s="10">
        <v>25.205750999999999</v>
      </c>
      <c r="I28" s="10">
        <v>25.425152000000001</v>
      </c>
      <c r="J28" s="10">
        <v>25.995678000000002</v>
      </c>
      <c r="K28" s="10">
        <v>26.120989999999999</v>
      </c>
      <c r="L28" s="10">
        <v>25.22701</v>
      </c>
      <c r="M28" s="10">
        <v>24.431049999999999</v>
      </c>
      <c r="N28" s="10">
        <v>25.283397999999998</v>
      </c>
      <c r="O28" s="10">
        <v>26.624655000000001</v>
      </c>
      <c r="P28" s="10">
        <v>25.271034</v>
      </c>
      <c r="Q28" s="10">
        <v>24.966875000000002</v>
      </c>
      <c r="R28" s="10">
        <v>26.114170000000001</v>
      </c>
      <c r="S28" s="10">
        <v>24.889088000000001</v>
      </c>
    </row>
    <row r="29" spans="1:19">
      <c r="A29" s="3" t="s">
        <v>34</v>
      </c>
      <c r="B29" s="10">
        <v>27.561256</v>
      </c>
      <c r="C29" s="10">
        <v>26.861536000000001</v>
      </c>
      <c r="D29" s="10">
        <v>27.795117999999999</v>
      </c>
      <c r="E29" s="10">
        <v>25.585129999999999</v>
      </c>
      <c r="F29" s="10">
        <v>27.998132999999999</v>
      </c>
      <c r="G29" s="10">
        <v>25.260569</v>
      </c>
      <c r="H29" s="10">
        <v>27.686436</v>
      </c>
      <c r="I29" s="10">
        <v>27.559920000000002</v>
      </c>
      <c r="J29" s="10">
        <v>27.573734000000002</v>
      </c>
      <c r="K29" s="10">
        <v>28.315096</v>
      </c>
      <c r="L29" s="10">
        <v>27.382705999999999</v>
      </c>
      <c r="M29" s="10">
        <v>25.602118000000001</v>
      </c>
      <c r="N29" s="10">
        <v>28.154962999999999</v>
      </c>
      <c r="O29" s="10">
        <v>29.290358000000001</v>
      </c>
      <c r="P29" s="10">
        <v>27.304478</v>
      </c>
      <c r="Q29" s="10">
        <v>26.785582000000002</v>
      </c>
      <c r="R29" s="10">
        <v>27.878703999999999</v>
      </c>
      <c r="S29" s="10">
        <v>26.321490000000001</v>
      </c>
    </row>
    <row r="30" spans="1:19">
      <c r="A30" s="3" t="s">
        <v>35</v>
      </c>
      <c r="B30" s="10">
        <v>32.707134000000003</v>
      </c>
      <c r="C30" s="10">
        <v>34.769570000000002</v>
      </c>
      <c r="D30" s="10" t="s">
        <v>20</v>
      </c>
      <c r="E30" s="10">
        <v>32.929836000000002</v>
      </c>
      <c r="F30" s="10">
        <v>36.578449999999997</v>
      </c>
      <c r="G30" s="10" t="s">
        <v>20</v>
      </c>
      <c r="H30" s="10">
        <v>37.929206999999998</v>
      </c>
      <c r="I30" s="10">
        <v>34.116390000000003</v>
      </c>
      <c r="J30" s="10" t="s">
        <v>20</v>
      </c>
      <c r="K30" s="10">
        <v>36.23066</v>
      </c>
      <c r="L30" s="10">
        <v>33.492690000000003</v>
      </c>
      <c r="M30" s="10" t="s">
        <v>20</v>
      </c>
      <c r="N30" s="10">
        <v>34.184364000000002</v>
      </c>
      <c r="O30" s="10" t="s">
        <v>20</v>
      </c>
      <c r="P30" s="10" t="s">
        <v>20</v>
      </c>
      <c r="Q30" s="10">
        <v>32.632762999999997</v>
      </c>
      <c r="R30" s="10">
        <v>32.873404999999998</v>
      </c>
      <c r="S30" s="10">
        <v>34.480519999999999</v>
      </c>
    </row>
    <row r="31" spans="1:19">
      <c r="A31" s="3" t="s">
        <v>36</v>
      </c>
      <c r="B31" s="10">
        <v>34.640749999999997</v>
      </c>
      <c r="C31" s="10">
        <v>35.412840000000003</v>
      </c>
      <c r="D31" s="10">
        <v>38.573230000000002</v>
      </c>
      <c r="E31" s="10">
        <v>32.888966000000003</v>
      </c>
      <c r="F31" s="10">
        <v>34.23827</v>
      </c>
      <c r="G31" s="10">
        <v>37.284010000000002</v>
      </c>
      <c r="H31" s="10">
        <v>37.512466000000003</v>
      </c>
      <c r="I31" s="10">
        <v>33.976703999999998</v>
      </c>
      <c r="J31" s="10">
        <v>37.45646</v>
      </c>
      <c r="K31" s="10">
        <v>34.781115999999997</v>
      </c>
      <c r="L31" s="10">
        <v>33.855170000000001</v>
      </c>
      <c r="M31" s="10">
        <v>38.575400000000002</v>
      </c>
      <c r="N31" s="10">
        <v>34.243073000000003</v>
      </c>
      <c r="O31" s="10">
        <v>36.357959999999999</v>
      </c>
      <c r="P31" s="10" t="s">
        <v>20</v>
      </c>
      <c r="Q31" s="10">
        <v>34.010567000000002</v>
      </c>
      <c r="R31" s="10">
        <v>35.157176999999997</v>
      </c>
      <c r="S31" s="10" t="s">
        <v>20</v>
      </c>
    </row>
    <row r="32" spans="1:19">
      <c r="A32" s="3" t="s">
        <v>37</v>
      </c>
      <c r="B32" s="10">
        <v>23.554736999999999</v>
      </c>
      <c r="C32" s="10">
        <v>25.521522999999998</v>
      </c>
      <c r="D32" s="10">
        <v>25.225649000000001</v>
      </c>
      <c r="E32" s="10">
        <v>22.507314999999998</v>
      </c>
      <c r="F32" s="10">
        <v>27.251867000000001</v>
      </c>
      <c r="G32" s="10">
        <v>22.528866000000001</v>
      </c>
      <c r="H32" s="10">
        <v>25.144331000000001</v>
      </c>
      <c r="I32" s="10">
        <v>26.211275000000001</v>
      </c>
      <c r="J32" s="10">
        <v>25.204912</v>
      </c>
      <c r="K32" s="10">
        <v>24.633150000000001</v>
      </c>
      <c r="L32" s="10">
        <v>26.224415</v>
      </c>
      <c r="M32" s="10">
        <v>23.515695999999998</v>
      </c>
      <c r="N32" s="10">
        <v>25.008064000000001</v>
      </c>
      <c r="O32" s="10">
        <v>26.823132000000001</v>
      </c>
      <c r="P32" s="10">
        <v>25.259212000000002</v>
      </c>
      <c r="Q32" s="10">
        <v>24.740406</v>
      </c>
      <c r="R32" s="10">
        <v>25.75901</v>
      </c>
      <c r="S32" s="10">
        <v>24.410592999999999</v>
      </c>
    </row>
    <row r="33" spans="1:19">
      <c r="A33" s="3" t="s">
        <v>38</v>
      </c>
      <c r="B33" s="10">
        <v>21.524336000000002</v>
      </c>
      <c r="C33" s="10">
        <v>21.863883999999999</v>
      </c>
      <c r="D33" s="10">
        <v>22.813479999999998</v>
      </c>
      <c r="E33" s="10">
        <v>21.170542000000001</v>
      </c>
      <c r="F33" s="10">
        <v>23.332326999999999</v>
      </c>
      <c r="G33" s="10">
        <v>20.954277000000001</v>
      </c>
      <c r="H33" s="10">
        <v>22.632164</v>
      </c>
      <c r="I33" s="10">
        <v>21.965157000000001</v>
      </c>
      <c r="J33" s="10">
        <v>22.76914</v>
      </c>
      <c r="K33" s="10">
        <v>23.538001999999999</v>
      </c>
      <c r="L33" s="10">
        <v>21.763853000000001</v>
      </c>
      <c r="M33" s="10">
        <v>21.163898</v>
      </c>
      <c r="N33" s="10">
        <v>22.209299999999999</v>
      </c>
      <c r="O33" s="10">
        <v>24.263919999999999</v>
      </c>
      <c r="P33" s="10">
        <v>21.835863</v>
      </c>
      <c r="Q33" s="10">
        <v>21.785843</v>
      </c>
      <c r="R33" s="10">
        <v>23.624037000000001</v>
      </c>
      <c r="S33" s="10">
        <v>21.64077</v>
      </c>
    </row>
    <row r="34" spans="1:19">
      <c r="A34" s="3" t="s">
        <v>39</v>
      </c>
      <c r="B34" s="10">
        <v>23.483929</v>
      </c>
      <c r="C34" s="10">
        <v>24.367246999999999</v>
      </c>
      <c r="D34" s="10">
        <v>24.317893999999999</v>
      </c>
      <c r="E34" s="10">
        <v>23.210493</v>
      </c>
      <c r="F34" s="10">
        <v>25.549994999999999</v>
      </c>
      <c r="G34" s="10">
        <v>23.288941999999999</v>
      </c>
      <c r="H34" s="10">
        <v>24.089030999999999</v>
      </c>
      <c r="I34" s="10">
        <v>24.449460999999999</v>
      </c>
      <c r="J34" s="10">
        <v>24.341564000000002</v>
      </c>
      <c r="K34" s="10">
        <v>25.362207000000001</v>
      </c>
      <c r="L34" s="10">
        <v>24.483898</v>
      </c>
      <c r="M34" s="10">
        <v>23.215741999999999</v>
      </c>
      <c r="N34" s="10">
        <v>24.557423</v>
      </c>
      <c r="O34" s="10">
        <v>26.340720999999998</v>
      </c>
      <c r="P34" s="10">
        <v>24.094055000000001</v>
      </c>
      <c r="Q34" s="10">
        <v>24.244532</v>
      </c>
      <c r="R34" s="10">
        <v>25.925453000000001</v>
      </c>
      <c r="S34" s="10">
        <v>23.547999999999998</v>
      </c>
    </row>
    <row r="35" spans="1:19">
      <c r="A35" s="3" t="s">
        <v>40</v>
      </c>
      <c r="B35" s="10">
        <v>24.578484</v>
      </c>
      <c r="C35" s="10">
        <v>28.889734000000001</v>
      </c>
      <c r="D35" s="10">
        <v>26.809166000000001</v>
      </c>
      <c r="E35" s="10">
        <v>23.112321999999999</v>
      </c>
      <c r="F35" s="10">
        <v>30.489782000000002</v>
      </c>
      <c r="G35" s="10">
        <v>25.281652000000001</v>
      </c>
      <c r="H35" s="10">
        <v>25.590955999999998</v>
      </c>
      <c r="I35" s="10">
        <v>28.697240000000001</v>
      </c>
      <c r="J35" s="10">
        <v>26.565049999999999</v>
      </c>
      <c r="K35" s="10">
        <v>26.077857999999999</v>
      </c>
      <c r="L35" s="10">
        <v>28.781824</v>
      </c>
      <c r="M35" s="10">
        <v>25.814931999999999</v>
      </c>
      <c r="N35" s="10">
        <v>27.479692</v>
      </c>
      <c r="O35" s="10">
        <v>28.829664000000001</v>
      </c>
      <c r="P35" s="10">
        <v>28.384663</v>
      </c>
      <c r="Q35" s="10">
        <v>27.197413999999998</v>
      </c>
      <c r="R35" s="10">
        <v>28.297049000000001</v>
      </c>
      <c r="S35" s="10">
        <v>27.990372000000001</v>
      </c>
    </row>
    <row r="36" spans="1:19">
      <c r="A36" s="3" t="s">
        <v>41</v>
      </c>
      <c r="B36" s="10">
        <v>25.612431999999998</v>
      </c>
      <c r="C36" s="10">
        <v>26.451989999999999</v>
      </c>
      <c r="D36" s="10">
        <v>27.480460999999998</v>
      </c>
      <c r="E36" s="10">
        <v>24.618137000000001</v>
      </c>
      <c r="F36" s="10">
        <v>27.807120999999999</v>
      </c>
      <c r="G36" s="10">
        <v>25.141069999999999</v>
      </c>
      <c r="H36" s="10">
        <v>27.42323</v>
      </c>
      <c r="I36" s="10">
        <v>26.895219999999998</v>
      </c>
      <c r="J36" s="10">
        <v>27.442625</v>
      </c>
      <c r="K36" s="10">
        <v>27.784109999999998</v>
      </c>
      <c r="L36" s="10">
        <v>26.761769999999999</v>
      </c>
      <c r="M36" s="10">
        <v>25.578095999999999</v>
      </c>
      <c r="N36" s="10">
        <v>26.410724999999999</v>
      </c>
      <c r="O36" s="10">
        <v>28.851769999999998</v>
      </c>
      <c r="P36" s="10">
        <v>26.386517000000001</v>
      </c>
      <c r="Q36" s="10">
        <v>25.755593999999999</v>
      </c>
      <c r="R36" s="10">
        <v>28.267284</v>
      </c>
      <c r="S36" s="10">
        <v>25.737463000000002</v>
      </c>
    </row>
    <row r="37" spans="1:19">
      <c r="A37" s="3" t="s">
        <v>42</v>
      </c>
      <c r="B37" s="10">
        <v>26.836639999999999</v>
      </c>
      <c r="C37" s="10">
        <v>27.421783000000001</v>
      </c>
      <c r="D37" s="10">
        <v>29.185756999999999</v>
      </c>
      <c r="E37" s="10">
        <v>25.523993999999998</v>
      </c>
      <c r="F37" s="10">
        <v>30.205269999999999</v>
      </c>
      <c r="G37" s="10">
        <v>26.591677000000001</v>
      </c>
      <c r="H37" s="10">
        <v>27.627813</v>
      </c>
      <c r="I37" s="10">
        <v>27.420871999999999</v>
      </c>
      <c r="J37" s="10">
        <v>28.910658000000002</v>
      </c>
      <c r="K37" s="10">
        <v>29.006561000000001</v>
      </c>
      <c r="L37" s="10">
        <v>28.453683999999999</v>
      </c>
      <c r="M37" s="10">
        <v>27.479023000000002</v>
      </c>
      <c r="N37" s="10">
        <v>28.285966999999999</v>
      </c>
      <c r="O37" s="10">
        <v>28.724903000000001</v>
      </c>
      <c r="P37" s="10">
        <v>27.991057999999999</v>
      </c>
      <c r="Q37" s="10">
        <v>29.215246</v>
      </c>
      <c r="R37" s="10">
        <v>27.956295000000001</v>
      </c>
      <c r="S37" s="10">
        <v>28.821618999999998</v>
      </c>
    </row>
    <row r="38" spans="1:19">
      <c r="A38" s="3" t="s">
        <v>43</v>
      </c>
      <c r="B38" s="10">
        <v>24.271103</v>
      </c>
      <c r="C38" s="10">
        <v>24.918516</v>
      </c>
      <c r="D38" s="10">
        <v>25.473414999999999</v>
      </c>
      <c r="E38" s="10">
        <v>23.825399999999998</v>
      </c>
      <c r="F38" s="10">
        <v>26.371796</v>
      </c>
      <c r="G38" s="10">
        <v>23.738361000000001</v>
      </c>
      <c r="H38" s="10">
        <v>25.354492</v>
      </c>
      <c r="I38" s="10">
        <v>25.138542000000001</v>
      </c>
      <c r="J38" s="10">
        <v>25.511759999999999</v>
      </c>
      <c r="K38" s="10">
        <v>26.298694999999999</v>
      </c>
      <c r="L38" s="10">
        <v>25.263475</v>
      </c>
      <c r="M38" s="10">
        <v>24.538723000000001</v>
      </c>
      <c r="N38" s="10">
        <v>24.920006000000001</v>
      </c>
      <c r="O38" s="10">
        <v>26.359558</v>
      </c>
      <c r="P38" s="10">
        <v>25.154135</v>
      </c>
      <c r="Q38" s="10">
        <v>24.725387999999999</v>
      </c>
      <c r="R38" s="10">
        <v>26.274082</v>
      </c>
      <c r="S38" s="10">
        <v>24.917196000000001</v>
      </c>
    </row>
    <row r="39" spans="1:19">
      <c r="A39" s="3" t="s">
        <v>44</v>
      </c>
      <c r="B39" s="10">
        <v>22.846764</v>
      </c>
      <c r="C39" s="10">
        <v>23.762903000000001</v>
      </c>
      <c r="D39" s="10">
        <v>24.305035</v>
      </c>
      <c r="E39" s="10">
        <v>22.572569000000001</v>
      </c>
      <c r="F39" s="10">
        <v>25.015374999999999</v>
      </c>
      <c r="G39" s="10">
        <v>22.410769999999999</v>
      </c>
      <c r="H39" s="10">
        <v>24.015616999999999</v>
      </c>
      <c r="I39" s="10">
        <v>23.890383</v>
      </c>
      <c r="J39" s="10">
        <v>24.245182</v>
      </c>
      <c r="K39" s="10">
        <v>24.574045000000002</v>
      </c>
      <c r="L39" s="10">
        <v>23.770185000000001</v>
      </c>
      <c r="M39" s="10">
        <v>22.844984</v>
      </c>
      <c r="N39" s="10">
        <v>23.721060000000001</v>
      </c>
      <c r="O39" s="10">
        <v>25.360811000000002</v>
      </c>
      <c r="P39" s="10">
        <v>23.658096</v>
      </c>
      <c r="Q39" s="10">
        <v>23.374426</v>
      </c>
      <c r="R39" s="10">
        <v>24.949947000000002</v>
      </c>
      <c r="S39" s="10">
        <v>24.072475000000001</v>
      </c>
    </row>
    <row r="40" spans="1:19">
      <c r="A40" s="3" t="s">
        <v>45</v>
      </c>
      <c r="B40" s="10">
        <v>29.321701000000001</v>
      </c>
      <c r="C40" s="10">
        <v>32.612118000000002</v>
      </c>
      <c r="D40" s="10">
        <v>37.671256999999997</v>
      </c>
      <c r="E40" s="10">
        <v>30.581215</v>
      </c>
      <c r="F40" s="10">
        <v>33.219624000000003</v>
      </c>
      <c r="G40" s="10">
        <v>30.663516999999999</v>
      </c>
      <c r="H40" s="10">
        <v>33.649788000000001</v>
      </c>
      <c r="I40" s="10">
        <v>31.598459999999999</v>
      </c>
      <c r="J40" s="10">
        <v>33.715877999999996</v>
      </c>
      <c r="K40" s="10">
        <v>31.193995999999999</v>
      </c>
      <c r="L40" s="10">
        <v>30.802589999999999</v>
      </c>
      <c r="M40" s="10">
        <v>31.013259999999999</v>
      </c>
      <c r="N40" s="10">
        <v>31.508375000000001</v>
      </c>
      <c r="O40" s="10">
        <v>33.623753000000001</v>
      </c>
      <c r="P40" s="10">
        <v>31.383244000000001</v>
      </c>
      <c r="Q40" s="10">
        <v>30.67417</v>
      </c>
      <c r="R40" s="10">
        <v>32.754947999999999</v>
      </c>
      <c r="S40" s="10">
        <v>34.110050000000001</v>
      </c>
    </row>
    <row r="41" spans="1:19">
      <c r="A41" s="3" t="s">
        <v>46</v>
      </c>
      <c r="B41" s="10">
        <v>22.182120999999999</v>
      </c>
      <c r="C41" s="10">
        <v>23.359736999999999</v>
      </c>
      <c r="D41" s="10">
        <v>23.786187999999999</v>
      </c>
      <c r="E41" s="10">
        <v>21.986298000000001</v>
      </c>
      <c r="F41" s="10">
        <v>24.766690000000001</v>
      </c>
      <c r="G41" s="10">
        <v>21.937864000000001</v>
      </c>
      <c r="H41" s="10">
        <v>23.638936999999999</v>
      </c>
      <c r="I41" s="10">
        <v>22.715916</v>
      </c>
      <c r="J41" s="10">
        <v>23.755313999999998</v>
      </c>
      <c r="K41" s="10">
        <v>24.975828</v>
      </c>
      <c r="L41" s="10">
        <v>22.564442</v>
      </c>
      <c r="M41" s="10">
        <v>22.553822</v>
      </c>
      <c r="N41" s="10">
        <v>22.57536</v>
      </c>
      <c r="O41" s="10">
        <v>24.683277</v>
      </c>
      <c r="P41" s="10">
        <v>22.458874000000002</v>
      </c>
      <c r="Q41" s="10">
        <v>22.141276999999999</v>
      </c>
      <c r="R41" s="10">
        <v>24.450479999999999</v>
      </c>
      <c r="S41" s="10">
        <v>22.156939999999999</v>
      </c>
    </row>
    <row r="42" spans="1:19">
      <c r="A42" s="3" t="s">
        <v>47</v>
      </c>
      <c r="B42" s="10">
        <v>29.710695000000001</v>
      </c>
      <c r="C42" s="10">
        <v>33.204346000000001</v>
      </c>
      <c r="D42" s="10">
        <v>33.802387000000003</v>
      </c>
      <c r="E42" s="10">
        <v>30.426638000000001</v>
      </c>
      <c r="F42" s="10">
        <v>31.634810000000002</v>
      </c>
      <c r="G42" s="10">
        <v>34.110152999999997</v>
      </c>
      <c r="H42" s="10">
        <v>32.001860000000001</v>
      </c>
      <c r="I42" s="10">
        <v>30.634316999999999</v>
      </c>
      <c r="J42" s="10">
        <v>32.651969999999999</v>
      </c>
      <c r="K42" s="10">
        <v>32.261023999999999</v>
      </c>
      <c r="L42" s="10">
        <v>30.259108000000001</v>
      </c>
      <c r="M42" s="10">
        <v>36.285595000000001</v>
      </c>
      <c r="N42" s="10">
        <v>30.824635000000001</v>
      </c>
      <c r="O42" s="10">
        <v>31.637862999999999</v>
      </c>
      <c r="P42" s="10">
        <v>35.715485000000001</v>
      </c>
      <c r="Q42" s="10">
        <v>30.714206999999998</v>
      </c>
      <c r="R42" s="10">
        <v>29.534958</v>
      </c>
      <c r="S42" s="10">
        <v>35.829740000000001</v>
      </c>
    </row>
    <row r="43" spans="1:19">
      <c r="A43" s="3" t="s">
        <v>48</v>
      </c>
      <c r="B43" s="10">
        <v>23.832453000000001</v>
      </c>
      <c r="C43" s="10">
        <v>25.781130000000001</v>
      </c>
      <c r="D43" s="10">
        <v>25.913733000000001</v>
      </c>
      <c r="E43" s="10">
        <v>22.987812000000002</v>
      </c>
      <c r="F43" s="10">
        <v>26.913060000000002</v>
      </c>
      <c r="G43" s="10">
        <v>24.277200000000001</v>
      </c>
      <c r="H43" s="10">
        <v>25.450012000000001</v>
      </c>
      <c r="I43" s="10">
        <v>25.874338000000002</v>
      </c>
      <c r="J43" s="10">
        <v>25.979893000000001</v>
      </c>
      <c r="K43" s="10">
        <v>25.180506000000001</v>
      </c>
      <c r="L43" s="10">
        <v>25.572258000000001</v>
      </c>
      <c r="M43" s="10">
        <v>23.631022999999999</v>
      </c>
      <c r="N43" s="10">
        <v>25.159224999999999</v>
      </c>
      <c r="O43" s="10">
        <v>27.007338000000001</v>
      </c>
      <c r="P43" s="10">
        <v>26.203264000000001</v>
      </c>
      <c r="Q43" s="10">
        <v>24.755510000000001</v>
      </c>
      <c r="R43" s="10">
        <v>26.348091</v>
      </c>
      <c r="S43" s="10">
        <v>24.872505</v>
      </c>
    </row>
    <row r="44" spans="1:19">
      <c r="A44" s="3" t="s">
        <v>49</v>
      </c>
      <c r="B44" s="10">
        <v>35.949337</v>
      </c>
      <c r="C44" s="10">
        <v>34.631979999999999</v>
      </c>
      <c r="D44" s="10">
        <v>37.319705999999996</v>
      </c>
      <c r="E44" s="10">
        <v>31.113015999999998</v>
      </c>
      <c r="F44" s="10">
        <v>33.876305000000002</v>
      </c>
      <c r="G44" s="10">
        <v>36.342860000000002</v>
      </c>
      <c r="H44" s="10">
        <v>33.902701999999998</v>
      </c>
      <c r="I44" s="10">
        <v>34.137062</v>
      </c>
      <c r="J44" s="10" t="s">
        <v>20</v>
      </c>
      <c r="K44" s="10">
        <v>33.207897000000003</v>
      </c>
      <c r="L44" s="10">
        <v>32.437396999999997</v>
      </c>
      <c r="M44" s="10">
        <v>33.722136999999996</v>
      </c>
      <c r="N44" s="10">
        <v>33.68347</v>
      </c>
      <c r="O44" s="10">
        <v>35.919310000000003</v>
      </c>
      <c r="P44" s="10" t="s">
        <v>20</v>
      </c>
      <c r="Q44" s="10">
        <v>34.481064000000003</v>
      </c>
      <c r="R44" s="10">
        <v>36.700577000000003</v>
      </c>
      <c r="S44" s="10">
        <v>34.510413999999997</v>
      </c>
    </row>
    <row r="45" spans="1:19">
      <c r="A45" s="3" t="s">
        <v>50</v>
      </c>
      <c r="B45" s="10">
        <v>36.567917000000001</v>
      </c>
      <c r="C45" s="10" t="s">
        <v>20</v>
      </c>
      <c r="D45" s="10">
        <v>33.933945000000001</v>
      </c>
      <c r="E45" s="10">
        <v>33.800277999999999</v>
      </c>
      <c r="F45" s="10">
        <v>36.914529999999999</v>
      </c>
      <c r="G45" s="10" t="s">
        <v>20</v>
      </c>
      <c r="H45" s="10">
        <v>33.153379999999999</v>
      </c>
      <c r="I45" s="10">
        <v>37.920085999999998</v>
      </c>
      <c r="J45" s="10" t="s">
        <v>20</v>
      </c>
      <c r="K45" s="10">
        <v>36.867004000000001</v>
      </c>
      <c r="L45" s="10">
        <v>35.275233999999998</v>
      </c>
      <c r="M45" s="10" t="s">
        <v>20</v>
      </c>
      <c r="N45" s="10">
        <v>36.433307999999997</v>
      </c>
      <c r="O45" s="10">
        <v>39.541485000000002</v>
      </c>
      <c r="P45" s="10" t="s">
        <v>20</v>
      </c>
      <c r="Q45" s="10">
        <v>35.402115000000002</v>
      </c>
      <c r="R45" s="10">
        <v>36.489452</v>
      </c>
      <c r="S45" s="10" t="s">
        <v>20</v>
      </c>
    </row>
    <row r="46" spans="1:19">
      <c r="A46" s="3" t="s">
        <v>51</v>
      </c>
      <c r="B46" s="10">
        <v>29.727295000000002</v>
      </c>
      <c r="C46" s="10">
        <v>29.433432</v>
      </c>
      <c r="D46" s="10">
        <v>30.770440000000001</v>
      </c>
      <c r="E46" s="10">
        <v>28.242930999999999</v>
      </c>
      <c r="F46" s="10">
        <v>30.611167999999999</v>
      </c>
      <c r="G46" s="10">
        <v>27.851444000000001</v>
      </c>
      <c r="H46" s="10">
        <v>29.599869000000002</v>
      </c>
      <c r="I46" s="10">
        <v>30.504764999999999</v>
      </c>
      <c r="J46" s="10">
        <v>29.590644999999999</v>
      </c>
      <c r="K46" s="10">
        <v>29.383436</v>
      </c>
      <c r="L46" s="10">
        <v>30.606173999999999</v>
      </c>
      <c r="M46" s="10">
        <v>27.280837999999999</v>
      </c>
      <c r="N46" s="10">
        <v>29.706904999999999</v>
      </c>
      <c r="O46" s="10">
        <v>30.726685</v>
      </c>
      <c r="P46" s="10">
        <v>29.145325</v>
      </c>
      <c r="Q46" s="10">
        <v>29.300858000000002</v>
      </c>
      <c r="R46" s="10">
        <v>30.556426999999999</v>
      </c>
      <c r="S46" s="10">
        <v>28.925146000000002</v>
      </c>
    </row>
    <row r="47" spans="1:19">
      <c r="A47" s="3" t="s">
        <v>52</v>
      </c>
      <c r="B47" s="10">
        <v>24.404990000000002</v>
      </c>
      <c r="C47" s="10">
        <v>26.115717</v>
      </c>
      <c r="D47" s="10">
        <v>25.849812</v>
      </c>
      <c r="E47" s="10">
        <v>24.413664000000001</v>
      </c>
      <c r="F47" s="10">
        <v>27.736598999999998</v>
      </c>
      <c r="G47" s="10">
        <v>23.718285000000002</v>
      </c>
      <c r="H47" s="10">
        <v>25.586639999999999</v>
      </c>
      <c r="I47" s="10">
        <v>26.423677000000001</v>
      </c>
      <c r="J47" s="10">
        <v>25.833918000000001</v>
      </c>
      <c r="K47" s="10">
        <v>26.545515000000002</v>
      </c>
      <c r="L47" s="10">
        <v>26.580534</v>
      </c>
      <c r="M47" s="10">
        <v>24.463280000000001</v>
      </c>
      <c r="N47" s="10">
        <v>26.075792</v>
      </c>
      <c r="O47" s="10">
        <v>27.962091000000001</v>
      </c>
      <c r="P47" s="10">
        <v>26.01295</v>
      </c>
      <c r="Q47" s="10">
        <v>25.543952999999998</v>
      </c>
      <c r="R47" s="10">
        <v>28.351455999999999</v>
      </c>
      <c r="S47" s="10">
        <v>25.011402</v>
      </c>
    </row>
    <row r="48" spans="1:19">
      <c r="A48" s="3" t="s">
        <v>53</v>
      </c>
      <c r="B48" s="10">
        <v>27.555676999999999</v>
      </c>
      <c r="C48" s="10">
        <v>30.095324000000002</v>
      </c>
      <c r="D48" s="10">
        <v>29.376927999999999</v>
      </c>
      <c r="E48" s="10">
        <v>23.115010000000002</v>
      </c>
      <c r="F48" s="10">
        <v>30.194948</v>
      </c>
      <c r="G48" s="10">
        <v>22.882149999999999</v>
      </c>
      <c r="H48" s="10">
        <v>29.529602000000001</v>
      </c>
      <c r="I48" s="10">
        <v>30.779706999999998</v>
      </c>
      <c r="J48" s="10">
        <v>29.117667999999998</v>
      </c>
      <c r="K48" s="10">
        <v>25.659020000000002</v>
      </c>
      <c r="L48" s="10">
        <v>28.881392999999999</v>
      </c>
      <c r="M48" s="10">
        <v>24.009981</v>
      </c>
      <c r="N48" s="10">
        <v>27.96012</v>
      </c>
      <c r="O48" s="10">
        <v>32.025818000000001</v>
      </c>
      <c r="P48" s="10">
        <v>28.467559999999999</v>
      </c>
      <c r="Q48" s="10">
        <v>26.858474999999999</v>
      </c>
      <c r="R48" s="10">
        <v>26.865524000000001</v>
      </c>
      <c r="S48" s="10">
        <v>26.655366999999998</v>
      </c>
    </row>
    <row r="49" spans="1:19">
      <c r="A49" s="3" t="s">
        <v>54</v>
      </c>
      <c r="B49" s="10">
        <v>23.942191999999999</v>
      </c>
      <c r="C49" s="10">
        <v>24.624268000000001</v>
      </c>
      <c r="D49" s="10">
        <v>24.612577000000002</v>
      </c>
      <c r="E49" s="10">
        <v>24.383772</v>
      </c>
      <c r="F49" s="10">
        <v>26.016106000000001</v>
      </c>
      <c r="G49" s="10">
        <v>22.376359999999998</v>
      </c>
      <c r="H49" s="10">
        <v>24.978071</v>
      </c>
      <c r="I49" s="10">
        <v>25.388701999999999</v>
      </c>
      <c r="J49" s="10">
        <v>24.662579000000001</v>
      </c>
      <c r="K49" s="10">
        <v>25.820319999999999</v>
      </c>
      <c r="L49" s="10">
        <v>25.519259999999999</v>
      </c>
      <c r="M49" s="10">
        <v>22.922588000000001</v>
      </c>
      <c r="N49" s="10">
        <v>24.551494999999999</v>
      </c>
      <c r="O49" s="10">
        <v>26.699331000000001</v>
      </c>
      <c r="P49" s="10">
        <v>23.954287999999998</v>
      </c>
      <c r="Q49" s="10">
        <v>23.880585</v>
      </c>
      <c r="R49" s="10">
        <v>25.88111</v>
      </c>
      <c r="S49" s="10">
        <v>23.357975</v>
      </c>
    </row>
    <row r="50" spans="1:19">
      <c r="A50" s="3" t="s">
        <v>55</v>
      </c>
      <c r="B50" s="10">
        <v>25.641038999999999</v>
      </c>
      <c r="C50" s="10">
        <v>26.376894</v>
      </c>
      <c r="D50" s="10">
        <v>27.811377</v>
      </c>
      <c r="E50" s="10">
        <v>25.208549999999999</v>
      </c>
      <c r="F50" s="10">
        <v>28.260763000000001</v>
      </c>
      <c r="G50" s="10">
        <v>26.477951000000001</v>
      </c>
      <c r="H50" s="10">
        <v>27.197939000000002</v>
      </c>
      <c r="I50" s="10">
        <v>26.923822000000001</v>
      </c>
      <c r="J50" s="10">
        <v>27.86063</v>
      </c>
      <c r="K50" s="10">
        <v>28.079954000000001</v>
      </c>
      <c r="L50" s="10">
        <v>27.159182000000001</v>
      </c>
      <c r="M50" s="10">
        <v>26.145506000000001</v>
      </c>
      <c r="N50" s="10">
        <v>26.888145000000002</v>
      </c>
      <c r="O50" s="10">
        <v>28.102808</v>
      </c>
      <c r="P50" s="10">
        <v>27.163195000000002</v>
      </c>
      <c r="Q50" s="10">
        <v>26.597424</v>
      </c>
      <c r="R50" s="10">
        <v>28.619959999999999</v>
      </c>
      <c r="S50" s="10">
        <v>26.73387</v>
      </c>
    </row>
    <row r="51" spans="1:19">
      <c r="A51" s="3" t="s">
        <v>56</v>
      </c>
      <c r="B51" s="10">
        <v>25.327183000000002</v>
      </c>
      <c r="C51" s="10">
        <v>25.375070000000001</v>
      </c>
      <c r="D51" s="10">
        <v>25.479106999999999</v>
      </c>
      <c r="E51" s="10">
        <v>24.368124000000002</v>
      </c>
      <c r="F51" s="10">
        <v>25.976438999999999</v>
      </c>
      <c r="G51" s="10">
        <v>23.330563999999999</v>
      </c>
      <c r="H51" s="10">
        <v>26.218669999999999</v>
      </c>
      <c r="I51" s="10">
        <v>25.91816</v>
      </c>
      <c r="J51" s="10">
        <v>25.880796</v>
      </c>
      <c r="K51" s="10">
        <v>25.823274999999999</v>
      </c>
      <c r="L51" s="10">
        <v>25.756886000000002</v>
      </c>
      <c r="M51" s="10">
        <v>24.29063</v>
      </c>
      <c r="N51" s="10">
        <v>25.159292000000001</v>
      </c>
      <c r="O51" s="10">
        <v>27.233622</v>
      </c>
      <c r="P51" s="10">
        <v>24.996877999999999</v>
      </c>
      <c r="Q51" s="10">
        <v>24.594110000000001</v>
      </c>
      <c r="R51" s="10">
        <v>25.792511000000001</v>
      </c>
      <c r="S51" s="10">
        <v>24.333452000000001</v>
      </c>
    </row>
    <row r="52" spans="1:19">
      <c r="A52" s="3" t="s">
        <v>57</v>
      </c>
      <c r="B52" s="10">
        <v>36.277439999999999</v>
      </c>
      <c r="C52" s="10">
        <v>39.681292999999997</v>
      </c>
      <c r="D52" s="10" t="s">
        <v>20</v>
      </c>
      <c r="E52" s="10">
        <v>37.060899999999997</v>
      </c>
      <c r="F52" s="10">
        <v>36.850501999999999</v>
      </c>
      <c r="G52" s="10">
        <v>39.500934999999998</v>
      </c>
      <c r="H52" s="10">
        <v>37.265877000000003</v>
      </c>
      <c r="I52" s="10">
        <v>37.554160000000003</v>
      </c>
      <c r="J52" s="10" t="s">
        <v>20</v>
      </c>
      <c r="K52" s="10">
        <v>37.540343999999997</v>
      </c>
      <c r="L52" s="10">
        <v>35.547310000000003</v>
      </c>
      <c r="M52" s="10" t="s">
        <v>20</v>
      </c>
      <c r="N52" s="10">
        <v>36.420659999999998</v>
      </c>
      <c r="O52" s="10">
        <v>38.689148000000003</v>
      </c>
      <c r="P52" s="10" t="s">
        <v>20</v>
      </c>
      <c r="Q52" s="10">
        <v>37.217556000000002</v>
      </c>
      <c r="R52" s="10">
        <v>37.781019999999998</v>
      </c>
      <c r="S52" s="10" t="s">
        <v>20</v>
      </c>
    </row>
    <row r="53" spans="1:19">
      <c r="A53" s="3" t="s">
        <v>58</v>
      </c>
      <c r="B53" s="10">
        <v>37.548430000000003</v>
      </c>
      <c r="C53" s="10">
        <v>34.333660000000002</v>
      </c>
      <c r="D53" s="10" t="s">
        <v>20</v>
      </c>
      <c r="E53" s="10">
        <v>37.973849999999999</v>
      </c>
      <c r="F53" s="10">
        <v>36.819749999999999</v>
      </c>
      <c r="G53" s="10" t="s">
        <v>20</v>
      </c>
      <c r="H53" s="10">
        <v>39.318783000000003</v>
      </c>
      <c r="I53" s="10">
        <v>32.952956999999998</v>
      </c>
      <c r="J53" s="10" t="s">
        <v>20</v>
      </c>
      <c r="K53" s="10">
        <v>36.506270000000001</v>
      </c>
      <c r="L53" s="10">
        <v>36.919224</v>
      </c>
      <c r="M53" s="10" t="s">
        <v>20</v>
      </c>
      <c r="N53" s="10">
        <v>39.181026000000003</v>
      </c>
      <c r="O53" s="10" t="s">
        <v>20</v>
      </c>
      <c r="P53" s="10">
        <v>39.001950000000001</v>
      </c>
      <c r="Q53" s="10">
        <v>38.425392000000002</v>
      </c>
      <c r="R53" s="10">
        <v>38.852245000000003</v>
      </c>
      <c r="S53" s="10" t="s">
        <v>20</v>
      </c>
    </row>
    <row r="54" spans="1:19">
      <c r="A54" s="3" t="s">
        <v>59</v>
      </c>
      <c r="B54" s="10">
        <v>24.10209</v>
      </c>
      <c r="C54" s="10">
        <v>23.458604999999999</v>
      </c>
      <c r="D54" s="10">
        <v>25.420445999999998</v>
      </c>
      <c r="E54" s="10">
        <v>24.015633000000001</v>
      </c>
      <c r="F54" s="10">
        <v>24.826903999999999</v>
      </c>
      <c r="G54" s="10">
        <v>23.937574000000001</v>
      </c>
      <c r="H54" s="10">
        <v>25.35791</v>
      </c>
      <c r="I54" s="10">
        <v>23.897273999999999</v>
      </c>
      <c r="J54" s="10">
        <v>24.940508000000001</v>
      </c>
      <c r="K54" s="10">
        <v>24.370339999999999</v>
      </c>
      <c r="L54" s="10">
        <v>24.459427000000002</v>
      </c>
      <c r="M54" s="10">
        <v>24.508099000000001</v>
      </c>
      <c r="N54" s="10">
        <v>23.602497</v>
      </c>
      <c r="O54" s="10">
        <v>26.580067</v>
      </c>
      <c r="P54" s="10">
        <v>23.313172999999999</v>
      </c>
      <c r="Q54" s="10">
        <v>23.232915999999999</v>
      </c>
      <c r="R54" s="10">
        <v>26.043434000000001</v>
      </c>
      <c r="S54" s="10">
        <v>23.011053</v>
      </c>
    </row>
    <row r="55" spans="1:19">
      <c r="A55" s="3" t="s">
        <v>60</v>
      </c>
      <c r="B55" s="10">
        <v>34.143129999999999</v>
      </c>
      <c r="C55" s="10">
        <v>34.23724</v>
      </c>
      <c r="D55" s="10">
        <v>33.770755999999999</v>
      </c>
      <c r="E55" s="10">
        <v>33.911648</v>
      </c>
      <c r="F55" s="10">
        <v>33.835982999999999</v>
      </c>
      <c r="G55" s="10">
        <v>35.860874000000003</v>
      </c>
      <c r="H55" s="10">
        <v>35.534610000000001</v>
      </c>
      <c r="I55" s="10">
        <v>34.288200000000003</v>
      </c>
      <c r="J55" s="10">
        <v>34.826459999999997</v>
      </c>
      <c r="K55" s="10">
        <v>35.633223999999998</v>
      </c>
      <c r="L55" s="10">
        <v>32.579684999999998</v>
      </c>
      <c r="M55" s="10">
        <v>34.498027999999998</v>
      </c>
      <c r="N55" s="10">
        <v>32.426223999999998</v>
      </c>
      <c r="O55" s="10">
        <v>33.525894000000001</v>
      </c>
      <c r="P55" s="10">
        <v>35.232790000000001</v>
      </c>
      <c r="Q55" s="10">
        <v>33.793930000000003</v>
      </c>
      <c r="R55" s="10">
        <v>34.400460000000002</v>
      </c>
      <c r="S55" s="10">
        <v>34.435595999999997</v>
      </c>
    </row>
    <row r="56" spans="1:19">
      <c r="A56" s="3" t="s">
        <v>61</v>
      </c>
      <c r="B56" s="10" t="s">
        <v>20</v>
      </c>
      <c r="C56" s="10">
        <v>37.655132000000002</v>
      </c>
      <c r="D56" s="10">
        <v>36.447918000000001</v>
      </c>
      <c r="E56" s="10">
        <v>32.397647999999997</v>
      </c>
      <c r="F56" s="10">
        <v>39.289974000000001</v>
      </c>
      <c r="G56" s="10">
        <v>36.544029999999999</v>
      </c>
      <c r="H56" s="10">
        <v>36.483759999999997</v>
      </c>
      <c r="I56" s="10">
        <v>38.105133000000002</v>
      </c>
      <c r="J56" s="10">
        <v>38.463164999999996</v>
      </c>
      <c r="K56" s="10">
        <v>33.654136999999999</v>
      </c>
      <c r="L56" s="10">
        <v>35.819270000000003</v>
      </c>
      <c r="M56" s="10">
        <v>39.158909999999999</v>
      </c>
      <c r="N56" s="10">
        <v>39.364280000000001</v>
      </c>
      <c r="O56" s="10" t="s">
        <v>20</v>
      </c>
      <c r="P56" s="10" t="s">
        <v>20</v>
      </c>
      <c r="Q56" s="10">
        <v>36.408465999999997</v>
      </c>
      <c r="R56" s="10">
        <v>38.185119999999998</v>
      </c>
      <c r="S56" s="10">
        <v>36.475104999999999</v>
      </c>
    </row>
    <row r="57" spans="1:19">
      <c r="A57" s="3" t="s">
        <v>62</v>
      </c>
      <c r="B57" s="10">
        <v>38.98115</v>
      </c>
      <c r="C57" s="10">
        <v>38.583820000000003</v>
      </c>
      <c r="D57" s="10" t="s">
        <v>20</v>
      </c>
      <c r="E57" s="10">
        <v>33.433570000000003</v>
      </c>
      <c r="F57" s="10">
        <v>39.720191999999997</v>
      </c>
      <c r="G57" s="10" t="s">
        <v>20</v>
      </c>
      <c r="H57" s="10">
        <v>39.567079999999997</v>
      </c>
      <c r="I57" s="10">
        <v>36.770203000000002</v>
      </c>
      <c r="J57" s="10">
        <v>39.951942000000003</v>
      </c>
      <c r="K57" s="10">
        <v>35.064549999999997</v>
      </c>
      <c r="L57" s="10">
        <v>36.272224000000001</v>
      </c>
      <c r="M57" s="10" t="s">
        <v>20</v>
      </c>
      <c r="N57" s="10">
        <v>37.742260000000002</v>
      </c>
      <c r="O57" s="10" t="s">
        <v>20</v>
      </c>
      <c r="P57" s="10" t="s">
        <v>20</v>
      </c>
      <c r="Q57" s="10">
        <v>35.873817000000003</v>
      </c>
      <c r="R57" s="10">
        <v>37.602240000000002</v>
      </c>
      <c r="S57" s="10" t="s">
        <v>20</v>
      </c>
    </row>
    <row r="58" spans="1:19">
      <c r="A58" s="3" t="s">
        <v>63</v>
      </c>
      <c r="B58" s="10" t="s">
        <v>20</v>
      </c>
      <c r="C58" s="10" t="s">
        <v>20</v>
      </c>
      <c r="D58" s="10">
        <v>34.301586</v>
      </c>
      <c r="E58" s="10" t="s">
        <v>20</v>
      </c>
      <c r="F58" s="10" t="s">
        <v>20</v>
      </c>
      <c r="G58" s="10">
        <v>33.942497000000003</v>
      </c>
      <c r="H58" s="10">
        <v>32.449027999999998</v>
      </c>
      <c r="I58" s="10">
        <v>34.340122000000001</v>
      </c>
      <c r="J58" s="10" t="s">
        <v>20</v>
      </c>
      <c r="K58" s="10" t="s">
        <v>20</v>
      </c>
      <c r="L58" s="10">
        <v>39.694125999999997</v>
      </c>
      <c r="M58" s="10" t="s">
        <v>20</v>
      </c>
      <c r="N58" s="10">
        <v>33.734794999999998</v>
      </c>
      <c r="O58" s="10">
        <v>36.504086000000001</v>
      </c>
      <c r="P58" s="10" t="s">
        <v>20</v>
      </c>
      <c r="Q58" s="10">
        <v>37.30236</v>
      </c>
      <c r="R58" s="10" t="s">
        <v>20</v>
      </c>
      <c r="S58" s="10">
        <v>32.661555999999997</v>
      </c>
    </row>
    <row r="59" spans="1:19">
      <c r="A59" s="3" t="s">
        <v>64</v>
      </c>
      <c r="B59" s="10">
        <v>34.70711</v>
      </c>
      <c r="C59" s="10">
        <v>34.302826000000003</v>
      </c>
      <c r="D59" s="10">
        <v>39.194201999999997</v>
      </c>
      <c r="E59" s="10">
        <v>31.944680000000002</v>
      </c>
      <c r="F59" s="10">
        <v>34.444110000000002</v>
      </c>
      <c r="G59" s="10">
        <v>33.548749999999998</v>
      </c>
      <c r="H59" s="10">
        <v>33.759709999999998</v>
      </c>
      <c r="I59" s="10">
        <v>33.862144000000001</v>
      </c>
      <c r="J59" s="10">
        <v>35.892277</v>
      </c>
      <c r="K59" s="10">
        <v>34.233905999999998</v>
      </c>
      <c r="L59" s="10">
        <v>32.473469999999999</v>
      </c>
      <c r="M59" s="10">
        <v>34.221870000000003</v>
      </c>
      <c r="N59" s="10">
        <v>33.810657999999997</v>
      </c>
      <c r="O59" s="10">
        <v>32.531939999999999</v>
      </c>
      <c r="P59" s="10">
        <v>38.793326999999998</v>
      </c>
      <c r="Q59" s="10">
        <v>33.864037000000003</v>
      </c>
      <c r="R59" s="10">
        <v>31.985244999999999</v>
      </c>
      <c r="S59" s="10">
        <v>34.183211999999997</v>
      </c>
    </row>
    <row r="60" spans="1:19">
      <c r="A60" s="3" t="s">
        <v>65</v>
      </c>
      <c r="B60" s="10">
        <v>26.215973000000002</v>
      </c>
      <c r="C60" s="10">
        <v>28.852540999999999</v>
      </c>
      <c r="D60" s="10">
        <v>27.650347</v>
      </c>
      <c r="E60" s="10">
        <v>25.343043999999999</v>
      </c>
      <c r="F60" s="10">
        <v>29.324373000000001</v>
      </c>
      <c r="G60" s="10">
        <v>24.450334999999999</v>
      </c>
      <c r="H60" s="10">
        <v>27.444911999999999</v>
      </c>
      <c r="I60" s="10">
        <v>28.686489999999999</v>
      </c>
      <c r="J60" s="10">
        <v>27.603083000000002</v>
      </c>
      <c r="K60" s="10">
        <v>27.358771999999998</v>
      </c>
      <c r="L60" s="10">
        <v>27.741963999999999</v>
      </c>
      <c r="M60" s="10">
        <v>24.789669</v>
      </c>
      <c r="N60" s="10">
        <v>28.700544000000001</v>
      </c>
      <c r="O60" s="10">
        <v>28.682026</v>
      </c>
      <c r="P60" s="10">
        <v>28.516912000000001</v>
      </c>
      <c r="Q60" s="10">
        <v>28.559752</v>
      </c>
      <c r="R60" s="10">
        <v>27.532018999999998</v>
      </c>
      <c r="S60" s="10">
        <v>27.892741999999998</v>
      </c>
    </row>
    <row r="61" spans="1:19">
      <c r="A61" s="3" t="s">
        <v>66</v>
      </c>
      <c r="B61" s="10">
        <v>23.779464999999998</v>
      </c>
      <c r="C61" s="10">
        <v>24.165384</v>
      </c>
      <c r="D61" s="10">
        <v>24.66949</v>
      </c>
      <c r="E61" s="10">
        <v>23.423055999999999</v>
      </c>
      <c r="F61" s="10">
        <v>25.546938000000001</v>
      </c>
      <c r="G61" s="10">
        <v>23.186150000000001</v>
      </c>
      <c r="H61" s="10">
        <v>25.411491000000002</v>
      </c>
      <c r="I61" s="10">
        <v>24.845362000000002</v>
      </c>
      <c r="J61" s="10">
        <v>24.946835</v>
      </c>
      <c r="K61" s="10">
        <v>25.666447000000002</v>
      </c>
      <c r="L61" s="10">
        <v>24.643537999999999</v>
      </c>
      <c r="M61" s="10">
        <v>23.682198</v>
      </c>
      <c r="N61" s="10">
        <v>24.620681999999999</v>
      </c>
      <c r="O61" s="10">
        <v>26.259613000000002</v>
      </c>
      <c r="P61" s="10">
        <v>23.935925000000001</v>
      </c>
      <c r="Q61" s="10">
        <v>24.249497999999999</v>
      </c>
      <c r="R61" s="10">
        <v>25.386150000000001</v>
      </c>
      <c r="S61" s="10">
        <v>23.706666999999999</v>
      </c>
    </row>
    <row r="62" spans="1:19">
      <c r="A62" s="3" t="s">
        <v>67</v>
      </c>
      <c r="B62" s="10">
        <v>20.975743999999999</v>
      </c>
      <c r="C62" s="10">
        <v>21.439191999999998</v>
      </c>
      <c r="D62" s="10">
        <v>21.941510999999998</v>
      </c>
      <c r="E62" s="10">
        <v>20.256847</v>
      </c>
      <c r="F62" s="10">
        <v>22.743876</v>
      </c>
      <c r="G62" s="10">
        <v>19.841536999999999</v>
      </c>
      <c r="H62" s="10">
        <v>22.773235</v>
      </c>
      <c r="I62" s="10">
        <v>21.589582</v>
      </c>
      <c r="J62" s="10">
        <v>21.966401999999999</v>
      </c>
      <c r="K62" s="10">
        <v>22.632180000000002</v>
      </c>
      <c r="L62" s="10">
        <v>21.48432</v>
      </c>
      <c r="M62" s="10">
        <v>20.466501000000001</v>
      </c>
      <c r="N62" s="10">
        <v>21.479675</v>
      </c>
      <c r="O62" s="10">
        <v>24.496696</v>
      </c>
      <c r="P62" s="10">
        <v>20.969951999999999</v>
      </c>
      <c r="Q62" s="10">
        <v>20.982548000000001</v>
      </c>
      <c r="R62" s="10">
        <v>22.840767</v>
      </c>
      <c r="S62" s="10">
        <v>20.521812000000001</v>
      </c>
    </row>
    <row r="63" spans="1:19">
      <c r="A63" s="3" t="s">
        <v>68</v>
      </c>
      <c r="B63" s="10">
        <v>24.538907999999999</v>
      </c>
      <c r="C63" s="10">
        <v>25.870977</v>
      </c>
      <c r="D63" s="10">
        <v>25.949964999999999</v>
      </c>
      <c r="E63" s="10">
        <v>23.794384000000001</v>
      </c>
      <c r="F63" s="10">
        <v>26.95909</v>
      </c>
      <c r="G63" s="10">
        <v>23.939943</v>
      </c>
      <c r="H63" s="10">
        <v>25.428583</v>
      </c>
      <c r="I63" s="10">
        <v>25.572609</v>
      </c>
      <c r="J63" s="10">
        <v>25.801007999999999</v>
      </c>
      <c r="K63" s="10">
        <v>25.795500000000001</v>
      </c>
      <c r="L63" s="10">
        <v>25.452580999999999</v>
      </c>
      <c r="M63" s="10">
        <v>24.577587000000001</v>
      </c>
      <c r="N63" s="10">
        <v>25.103497999999998</v>
      </c>
      <c r="O63" s="10">
        <v>26.988530000000001</v>
      </c>
      <c r="P63" s="10">
        <v>25.462403999999999</v>
      </c>
      <c r="Q63" s="10">
        <v>24.694780000000002</v>
      </c>
      <c r="R63" s="10">
        <v>26.739317</v>
      </c>
      <c r="S63" s="10">
        <v>25.138262000000001</v>
      </c>
    </row>
    <row r="64" spans="1:19">
      <c r="A64" s="3" t="s">
        <v>69</v>
      </c>
      <c r="B64" s="10">
        <v>24.431460999999999</v>
      </c>
      <c r="C64" s="10">
        <v>24.796040999999999</v>
      </c>
      <c r="D64" s="10">
        <v>25.22869</v>
      </c>
      <c r="E64" s="10">
        <v>23.854918000000001</v>
      </c>
      <c r="F64" s="10">
        <v>25.856987</v>
      </c>
      <c r="G64" s="10">
        <v>23.300549</v>
      </c>
      <c r="H64" s="10">
        <v>25.292946000000001</v>
      </c>
      <c r="I64" s="10">
        <v>24.827133</v>
      </c>
      <c r="J64" s="10">
        <v>24.783926000000001</v>
      </c>
      <c r="K64" s="10">
        <v>25.761112000000001</v>
      </c>
      <c r="L64" s="10">
        <v>24.674904000000002</v>
      </c>
      <c r="M64" s="10">
        <v>23.269694999999999</v>
      </c>
      <c r="N64" s="10">
        <v>25.222631</v>
      </c>
      <c r="O64" s="10">
        <v>26.816790000000001</v>
      </c>
      <c r="P64" s="10">
        <v>24.591322000000002</v>
      </c>
      <c r="Q64" s="10">
        <v>24.375494</v>
      </c>
      <c r="R64" s="10">
        <v>25.819887000000001</v>
      </c>
      <c r="S64" s="10">
        <v>24.224309999999999</v>
      </c>
    </row>
    <row r="65" spans="1:19">
      <c r="A65" s="3" t="s">
        <v>70</v>
      </c>
      <c r="B65" s="10">
        <v>32.536858000000002</v>
      </c>
      <c r="C65" s="10" t="s">
        <v>20</v>
      </c>
      <c r="D65" s="10" t="s">
        <v>20</v>
      </c>
      <c r="E65" s="10">
        <v>37.523994000000002</v>
      </c>
      <c r="F65" s="10">
        <v>39.481327</v>
      </c>
      <c r="G65" s="10" t="s">
        <v>20</v>
      </c>
      <c r="H65" s="10">
        <v>37.955069999999999</v>
      </c>
      <c r="I65" s="10">
        <v>37.684826000000001</v>
      </c>
      <c r="J65" s="10">
        <v>38.179650000000002</v>
      </c>
      <c r="K65" s="10">
        <v>36.799114000000003</v>
      </c>
      <c r="L65" s="10">
        <v>35.463569999999997</v>
      </c>
      <c r="M65" s="10" t="s">
        <v>20</v>
      </c>
      <c r="N65" s="10">
        <v>38.690421999999998</v>
      </c>
      <c r="O65" s="10">
        <v>39.274999999999999</v>
      </c>
      <c r="P65" s="10" t="s">
        <v>20</v>
      </c>
      <c r="Q65" s="10">
        <v>39.547449999999998</v>
      </c>
      <c r="R65" s="10">
        <v>37.759309999999999</v>
      </c>
      <c r="S65" s="10" t="s">
        <v>20</v>
      </c>
    </row>
    <row r="66" spans="1:19">
      <c r="A66" s="3" t="s">
        <v>71</v>
      </c>
      <c r="B66" s="10">
        <v>22.406164</v>
      </c>
      <c r="C66" s="10">
        <v>23.133678</v>
      </c>
      <c r="D66" s="10">
        <v>23.950051999999999</v>
      </c>
      <c r="E66" s="10">
        <v>22.723862</v>
      </c>
      <c r="F66" s="10">
        <v>24.540586000000001</v>
      </c>
      <c r="G66" s="10">
        <v>22.702185</v>
      </c>
      <c r="H66" s="10">
        <v>23.901070000000001</v>
      </c>
      <c r="I66" s="10">
        <v>22.996646999999999</v>
      </c>
      <c r="J66" s="10">
        <v>24.135663999999998</v>
      </c>
      <c r="K66" s="10">
        <v>24.674208</v>
      </c>
      <c r="L66" s="10">
        <v>23.407941999999998</v>
      </c>
      <c r="M66" s="10">
        <v>22.797378999999999</v>
      </c>
      <c r="N66" s="10">
        <v>22.905653000000001</v>
      </c>
      <c r="O66" s="10">
        <v>24.877389999999998</v>
      </c>
      <c r="P66" s="10">
        <v>22.920352999999999</v>
      </c>
      <c r="Q66" s="10">
        <v>22.713332999999999</v>
      </c>
      <c r="R66" s="10">
        <v>24.880215</v>
      </c>
      <c r="S66" s="10">
        <v>22.799885</v>
      </c>
    </row>
    <row r="67" spans="1:19">
      <c r="A67" s="3" t="s">
        <v>72</v>
      </c>
      <c r="B67" s="10">
        <v>23.747727999999999</v>
      </c>
      <c r="C67" s="10">
        <v>24.613320000000002</v>
      </c>
      <c r="D67" s="10">
        <v>25.489398999999999</v>
      </c>
      <c r="E67" s="10">
        <v>24.744064000000002</v>
      </c>
      <c r="F67" s="10">
        <v>25.694286000000002</v>
      </c>
      <c r="G67" s="10">
        <v>23.65727</v>
      </c>
      <c r="H67" s="10">
        <v>25.560513</v>
      </c>
      <c r="I67" s="10">
        <v>25.279903000000001</v>
      </c>
      <c r="J67" s="10">
        <v>25.931132999999999</v>
      </c>
      <c r="K67" s="10">
        <v>26.556847000000001</v>
      </c>
      <c r="L67" s="10">
        <v>24.717040000000001</v>
      </c>
      <c r="M67" s="10">
        <v>24.126162000000001</v>
      </c>
      <c r="N67" s="10">
        <v>24.679745</v>
      </c>
      <c r="O67" s="10">
        <v>27.318237</v>
      </c>
      <c r="P67" s="10">
        <v>24.618362000000001</v>
      </c>
      <c r="Q67" s="10">
        <v>24.269794000000001</v>
      </c>
      <c r="R67" s="10">
        <v>26.445269</v>
      </c>
      <c r="S67" s="10">
        <v>24.000292000000002</v>
      </c>
    </row>
    <row r="68" spans="1:19">
      <c r="A68" s="3" t="s">
        <v>73</v>
      </c>
      <c r="B68" s="10">
        <v>25.246020999999999</v>
      </c>
      <c r="C68" s="10">
        <v>25.472832</v>
      </c>
      <c r="D68" s="10">
        <v>26.129740000000002</v>
      </c>
      <c r="E68" s="10">
        <v>25.245543999999999</v>
      </c>
      <c r="F68" s="10">
        <v>27.130344000000001</v>
      </c>
      <c r="G68" s="10">
        <v>24.977347999999999</v>
      </c>
      <c r="H68" s="10">
        <v>26.023569999999999</v>
      </c>
      <c r="I68" s="10">
        <v>25.795359999999999</v>
      </c>
      <c r="J68" s="10">
        <v>26.266521000000001</v>
      </c>
      <c r="K68" s="10">
        <v>26.984529999999999</v>
      </c>
      <c r="L68" s="10">
        <v>25.894138000000002</v>
      </c>
      <c r="M68" s="10">
        <v>25.406803</v>
      </c>
      <c r="N68" s="10">
        <v>25.830568</v>
      </c>
      <c r="O68" s="10">
        <v>27.177631000000002</v>
      </c>
      <c r="P68" s="10">
        <v>25.298729999999999</v>
      </c>
      <c r="Q68" s="10">
        <v>25.553307</v>
      </c>
      <c r="R68" s="10">
        <v>26.756250000000001</v>
      </c>
      <c r="S68" s="10">
        <v>24.957391999999999</v>
      </c>
    </row>
    <row r="69" spans="1:19">
      <c r="A69" s="3" t="s">
        <v>74</v>
      </c>
      <c r="B69" s="10">
        <v>22.265743000000001</v>
      </c>
      <c r="C69" s="10">
        <v>22.970299000000001</v>
      </c>
      <c r="D69" s="10">
        <v>23.576391000000001</v>
      </c>
      <c r="E69" s="10">
        <v>21.740508999999999</v>
      </c>
      <c r="F69" s="10">
        <v>23.799154000000001</v>
      </c>
      <c r="G69" s="10">
        <v>20.904050000000002</v>
      </c>
      <c r="H69" s="10">
        <v>24.095873000000001</v>
      </c>
      <c r="I69" s="10">
        <v>23.929413</v>
      </c>
      <c r="J69" s="10">
        <v>23.803979999999999</v>
      </c>
      <c r="K69" s="10">
        <v>23.601199999999999</v>
      </c>
      <c r="L69" s="10">
        <v>23.686997999999999</v>
      </c>
      <c r="M69" s="10">
        <v>21.784756000000002</v>
      </c>
      <c r="N69" s="10">
        <v>22.519459000000001</v>
      </c>
      <c r="O69" s="10">
        <v>25.680700000000002</v>
      </c>
      <c r="P69" s="10">
        <v>22.815684999999998</v>
      </c>
      <c r="Q69" s="10">
        <v>21.956292999999999</v>
      </c>
      <c r="R69" s="10">
        <v>24.489521</v>
      </c>
      <c r="S69" s="10">
        <v>21.91751</v>
      </c>
    </row>
    <row r="70" spans="1:19">
      <c r="A70" s="3" t="s">
        <v>75</v>
      </c>
      <c r="B70" s="10">
        <v>22.581555999999999</v>
      </c>
      <c r="C70" s="10">
        <v>22.282109999999999</v>
      </c>
      <c r="D70" s="10">
        <v>22.827010000000001</v>
      </c>
      <c r="E70" s="10">
        <v>21.485416000000001</v>
      </c>
      <c r="F70" s="10">
        <v>23.575914000000001</v>
      </c>
      <c r="G70" s="10">
        <v>20.814820000000001</v>
      </c>
      <c r="H70" s="10">
        <v>22.577636999999999</v>
      </c>
      <c r="I70" s="10">
        <v>22.629315999999999</v>
      </c>
      <c r="J70" s="10">
        <v>22.746126</v>
      </c>
      <c r="K70" s="10">
        <v>23.785295000000001</v>
      </c>
      <c r="L70" s="10">
        <v>22.367069999999998</v>
      </c>
      <c r="M70" s="10">
        <v>21.648679999999999</v>
      </c>
      <c r="N70" s="10">
        <v>22.273240000000001</v>
      </c>
      <c r="O70" s="10">
        <v>24.479109000000001</v>
      </c>
      <c r="P70" s="10">
        <v>22.334586999999999</v>
      </c>
      <c r="Q70" s="10">
        <v>22.097612000000002</v>
      </c>
      <c r="R70" s="10">
        <v>23.430109000000002</v>
      </c>
      <c r="S70" s="10">
        <v>21.840353</v>
      </c>
    </row>
    <row r="71" spans="1:19">
      <c r="A71" s="3" t="s">
        <v>76</v>
      </c>
      <c r="B71" s="10">
        <v>23.956928000000001</v>
      </c>
      <c r="C71" s="10">
        <v>23.888859</v>
      </c>
      <c r="D71" s="10">
        <v>24.354319</v>
      </c>
      <c r="E71" s="10">
        <v>23.218157000000001</v>
      </c>
      <c r="F71" s="10">
        <v>25.321068</v>
      </c>
      <c r="G71" s="10">
        <v>22.961656999999999</v>
      </c>
      <c r="H71" s="10">
        <v>24.920666000000001</v>
      </c>
      <c r="I71" s="10">
        <v>24.779910999999998</v>
      </c>
      <c r="J71" s="10">
        <v>24.758330000000001</v>
      </c>
      <c r="K71" s="10">
        <v>26.258597999999999</v>
      </c>
      <c r="L71" s="10">
        <v>24.219242000000001</v>
      </c>
      <c r="M71" s="10">
        <v>23.698418</v>
      </c>
      <c r="N71" s="10">
        <v>23.965202000000001</v>
      </c>
      <c r="O71" s="10">
        <v>26.672021999999998</v>
      </c>
      <c r="P71" s="10">
        <v>23.728119</v>
      </c>
      <c r="Q71" s="10">
        <v>23.630683999999999</v>
      </c>
      <c r="R71" s="10">
        <v>26.324207000000001</v>
      </c>
      <c r="S71" s="10">
        <v>23.387726000000001</v>
      </c>
    </row>
    <row r="72" spans="1:19">
      <c r="A72" s="3" t="s">
        <v>77</v>
      </c>
      <c r="B72" s="10">
        <v>32.384903000000001</v>
      </c>
      <c r="C72" s="10" t="s">
        <v>20</v>
      </c>
      <c r="D72" s="10" t="s">
        <v>20</v>
      </c>
      <c r="E72" s="10">
        <v>35.187179999999998</v>
      </c>
      <c r="F72" s="10">
        <v>39.658768000000002</v>
      </c>
      <c r="G72" s="10">
        <v>33.690300000000001</v>
      </c>
      <c r="H72" s="10" t="s">
        <v>20</v>
      </c>
      <c r="I72" s="10">
        <v>39.390210000000003</v>
      </c>
      <c r="J72" s="10">
        <v>39.845910000000003</v>
      </c>
      <c r="K72" s="10">
        <v>37.444763000000002</v>
      </c>
      <c r="L72" s="10">
        <v>36.108482000000002</v>
      </c>
      <c r="M72" s="10" t="s">
        <v>20</v>
      </c>
      <c r="N72" s="10">
        <v>37.563360000000003</v>
      </c>
      <c r="O72" s="10">
        <v>36.719535999999998</v>
      </c>
      <c r="P72" s="10" t="s">
        <v>20</v>
      </c>
      <c r="Q72" s="10">
        <v>39.372970000000002</v>
      </c>
      <c r="R72" s="10">
        <v>35.244399999999999</v>
      </c>
      <c r="S72" s="10" t="s">
        <v>20</v>
      </c>
    </row>
    <row r="73" spans="1:19">
      <c r="A73" s="3" t="s">
        <v>78</v>
      </c>
      <c r="B73" s="10" t="s">
        <v>20</v>
      </c>
      <c r="C73" s="10">
        <v>37.593769999999999</v>
      </c>
      <c r="D73" s="10">
        <v>34.815440000000002</v>
      </c>
      <c r="E73" s="10">
        <v>35.722023</v>
      </c>
      <c r="F73" s="10">
        <v>38.123547000000002</v>
      </c>
      <c r="G73" s="10" t="s">
        <v>20</v>
      </c>
      <c r="H73" s="10">
        <v>37.926037000000001</v>
      </c>
      <c r="I73" s="10">
        <v>38.057110000000002</v>
      </c>
      <c r="J73" s="10" t="s">
        <v>20</v>
      </c>
      <c r="K73" s="10">
        <v>39.601599999999998</v>
      </c>
      <c r="L73" s="10">
        <v>35.397640000000003</v>
      </c>
      <c r="M73" s="10" t="s">
        <v>20</v>
      </c>
      <c r="N73" s="10">
        <v>36.983817999999999</v>
      </c>
      <c r="O73" s="10">
        <v>36.272370000000002</v>
      </c>
      <c r="P73" s="10" t="s">
        <v>20</v>
      </c>
      <c r="Q73" s="10">
        <v>38.355310000000003</v>
      </c>
      <c r="R73" s="10">
        <v>36.773968000000004</v>
      </c>
      <c r="S73" s="10" t="s">
        <v>20</v>
      </c>
    </row>
    <row r="74" spans="1:19">
      <c r="A74" s="3" t="s">
        <v>79</v>
      </c>
      <c r="B74" s="10">
        <v>24.938244000000001</v>
      </c>
      <c r="C74" s="10">
        <v>26.678812000000001</v>
      </c>
      <c r="D74" s="10">
        <v>26.693089000000001</v>
      </c>
      <c r="E74" s="10">
        <v>25.295363999999999</v>
      </c>
      <c r="F74" s="10">
        <v>27.539273999999999</v>
      </c>
      <c r="G74" s="10">
        <v>24.810085000000001</v>
      </c>
      <c r="H74" s="10">
        <v>25.978874000000001</v>
      </c>
      <c r="I74" s="10">
        <v>27.332294000000001</v>
      </c>
      <c r="J74" s="10">
        <v>26.526561999999998</v>
      </c>
      <c r="K74" s="10">
        <v>26.600348</v>
      </c>
      <c r="L74" s="10">
        <v>26.910906000000001</v>
      </c>
      <c r="M74" s="10">
        <v>25.201447000000002</v>
      </c>
      <c r="N74" s="10">
        <v>25.924385000000001</v>
      </c>
      <c r="O74" s="10">
        <v>28.325510000000001</v>
      </c>
      <c r="P74" s="10">
        <v>26.386469999999999</v>
      </c>
      <c r="Q74" s="10">
        <v>25.577309</v>
      </c>
      <c r="R74" s="10">
        <v>27.629435999999998</v>
      </c>
      <c r="S74" s="10">
        <v>25.677302999999998</v>
      </c>
    </row>
    <row r="75" spans="1:19">
      <c r="A75" s="3" t="s">
        <v>80</v>
      </c>
      <c r="B75" s="10">
        <v>19.191165999999999</v>
      </c>
      <c r="C75" s="10">
        <v>20.128035000000001</v>
      </c>
      <c r="D75" s="10">
        <v>20.244475999999999</v>
      </c>
      <c r="E75" s="10">
        <v>17.533010000000001</v>
      </c>
      <c r="F75" s="10">
        <v>21.009042999999998</v>
      </c>
      <c r="G75" s="10">
        <v>18.513625999999999</v>
      </c>
      <c r="H75" s="10">
        <v>19.897106000000001</v>
      </c>
      <c r="I75" s="10">
        <v>20.008338999999999</v>
      </c>
      <c r="J75" s="10">
        <v>20.505457</v>
      </c>
      <c r="K75" s="10">
        <v>20.823051</v>
      </c>
      <c r="L75" s="10">
        <v>20.113218</v>
      </c>
      <c r="M75" s="10">
        <v>19.121891000000002</v>
      </c>
      <c r="N75" s="10">
        <v>20.279233999999999</v>
      </c>
      <c r="O75" s="10">
        <v>21.519472</v>
      </c>
      <c r="P75" s="10">
        <v>20.124945</v>
      </c>
      <c r="Q75" s="10">
        <v>19.622240000000001</v>
      </c>
      <c r="R75" s="10">
        <v>20.656012</v>
      </c>
      <c r="S75" s="10">
        <v>19.53603</v>
      </c>
    </row>
    <row r="76" spans="1:19">
      <c r="A76" s="3" t="s">
        <v>81</v>
      </c>
      <c r="B76" s="10">
        <v>28.619354000000001</v>
      </c>
      <c r="C76" s="10">
        <v>29.367360999999999</v>
      </c>
      <c r="D76" s="10">
        <v>30.552336</v>
      </c>
      <c r="E76" s="10">
        <v>29.870650999999999</v>
      </c>
      <c r="F76" s="10">
        <v>30.733158</v>
      </c>
      <c r="G76" s="10">
        <v>29.351870000000002</v>
      </c>
      <c r="H76" s="10">
        <v>29.475463999999999</v>
      </c>
      <c r="I76" s="10">
        <v>29.261469000000002</v>
      </c>
      <c r="J76" s="10">
        <v>30.513432000000002</v>
      </c>
      <c r="K76" s="10">
        <v>33.266857000000002</v>
      </c>
      <c r="L76" s="10">
        <v>29.585615000000001</v>
      </c>
      <c r="M76" s="10">
        <v>29.199776</v>
      </c>
      <c r="N76" s="10">
        <v>29.477889999999999</v>
      </c>
      <c r="O76" s="10">
        <v>30.998629000000001</v>
      </c>
      <c r="P76" s="10">
        <v>29.822575000000001</v>
      </c>
      <c r="Q76" s="10">
        <v>28.771753</v>
      </c>
      <c r="R76" s="10">
        <v>32.194073000000003</v>
      </c>
      <c r="S76" s="10">
        <v>29.705287999999999</v>
      </c>
    </row>
    <row r="77" spans="1:19">
      <c r="A77" s="3" t="s">
        <v>82</v>
      </c>
      <c r="B77" s="10">
        <v>24.487933999999999</v>
      </c>
      <c r="C77" s="10">
        <v>24.691208</v>
      </c>
      <c r="D77" s="10">
        <v>25.151129000000001</v>
      </c>
      <c r="E77" s="10">
        <v>23.539456999999999</v>
      </c>
      <c r="F77" s="10">
        <v>26.707245</v>
      </c>
      <c r="G77" s="10">
        <v>23.924849999999999</v>
      </c>
      <c r="H77" s="10">
        <v>25.226856000000002</v>
      </c>
      <c r="I77" s="10">
        <v>24.235279999999999</v>
      </c>
      <c r="J77" s="10">
        <v>25.277135999999999</v>
      </c>
      <c r="K77" s="10">
        <v>25.883398</v>
      </c>
      <c r="L77" s="10">
        <v>24.252929999999999</v>
      </c>
      <c r="M77" s="10">
        <v>23.907259</v>
      </c>
      <c r="N77" s="10">
        <v>25.123277999999999</v>
      </c>
      <c r="O77" s="10">
        <v>26.218541999999999</v>
      </c>
      <c r="P77" s="10">
        <v>24.754408000000002</v>
      </c>
      <c r="Q77" s="10">
        <v>24.697265999999999</v>
      </c>
      <c r="R77" s="10">
        <v>26.418436</v>
      </c>
      <c r="S77" s="10">
        <v>24.81812</v>
      </c>
    </row>
    <row r="78" spans="1:19">
      <c r="A78" s="3" t="s">
        <v>83</v>
      </c>
      <c r="B78" s="10">
        <v>26.924833</v>
      </c>
      <c r="C78" s="10">
        <v>31.767754</v>
      </c>
      <c r="D78" s="10">
        <v>34.535865999999999</v>
      </c>
      <c r="E78" s="10">
        <v>25.919962000000002</v>
      </c>
      <c r="F78" s="10">
        <v>32.363036999999998</v>
      </c>
      <c r="G78" s="10">
        <v>29.649994</v>
      </c>
      <c r="H78" s="10">
        <v>32.268189999999997</v>
      </c>
      <c r="I78" s="10">
        <v>30.685773999999999</v>
      </c>
      <c r="J78" s="10">
        <v>32.284990000000001</v>
      </c>
      <c r="K78" s="10">
        <v>32.352856000000003</v>
      </c>
      <c r="L78" s="10">
        <v>30.381525</v>
      </c>
      <c r="M78" s="10">
        <v>30.685206999999998</v>
      </c>
      <c r="N78" s="10">
        <v>29.76895</v>
      </c>
      <c r="O78" s="10" t="s">
        <v>20</v>
      </c>
      <c r="P78" s="10">
        <v>31.501099</v>
      </c>
      <c r="Q78" s="10">
        <v>29.349696999999999</v>
      </c>
      <c r="R78" s="10">
        <v>34.105305000000001</v>
      </c>
      <c r="S78" s="10">
        <v>29.422235000000001</v>
      </c>
    </row>
    <row r="79" spans="1:19">
      <c r="A79" s="3" t="s">
        <v>84</v>
      </c>
      <c r="B79" s="10">
        <v>23.703035</v>
      </c>
      <c r="C79" s="10">
        <v>25.337914000000001</v>
      </c>
      <c r="D79" s="10">
        <v>25.594185</v>
      </c>
      <c r="E79" s="10">
        <v>23.233833000000001</v>
      </c>
      <c r="F79" s="10">
        <v>25.715516999999998</v>
      </c>
      <c r="G79" s="10">
        <v>22.911583</v>
      </c>
      <c r="H79" s="10">
        <v>24.914280000000002</v>
      </c>
      <c r="I79" s="10">
        <v>25.188490000000002</v>
      </c>
      <c r="J79" s="10">
        <v>25.274913999999999</v>
      </c>
      <c r="K79" s="10">
        <v>24.938286000000002</v>
      </c>
      <c r="L79" s="10">
        <v>25.436491</v>
      </c>
      <c r="M79" s="10">
        <v>23.836252000000002</v>
      </c>
      <c r="N79" s="10">
        <v>24.435500000000001</v>
      </c>
      <c r="O79" s="10">
        <v>27.42239</v>
      </c>
      <c r="P79" s="10">
        <v>25.210484000000001</v>
      </c>
      <c r="Q79" s="10">
        <v>24.103905000000001</v>
      </c>
      <c r="R79" s="10">
        <v>25.944959999999998</v>
      </c>
      <c r="S79" s="10">
        <v>24.386071999999999</v>
      </c>
    </row>
    <row r="80" spans="1:19">
      <c r="A80" s="3" t="s">
        <v>85</v>
      </c>
      <c r="B80" s="10">
        <v>32.212569999999999</v>
      </c>
      <c r="C80" s="10">
        <v>30.191965</v>
      </c>
      <c r="D80" s="10" t="s">
        <v>20</v>
      </c>
      <c r="E80" s="10">
        <v>30.910957</v>
      </c>
      <c r="F80" s="10">
        <v>31.339518000000002</v>
      </c>
      <c r="G80" s="10">
        <v>30.541924999999999</v>
      </c>
      <c r="H80" s="10">
        <v>32.319420000000001</v>
      </c>
      <c r="I80" s="10">
        <v>29.338324</v>
      </c>
      <c r="J80" s="10">
        <v>31.802364000000001</v>
      </c>
      <c r="K80" s="10" t="s">
        <v>20</v>
      </c>
      <c r="L80" s="10">
        <v>29.877078999999998</v>
      </c>
      <c r="M80" s="10">
        <v>31.763756000000001</v>
      </c>
      <c r="N80" s="10">
        <v>29.62857</v>
      </c>
      <c r="O80" s="10">
        <v>33.894317999999998</v>
      </c>
      <c r="P80" s="10">
        <v>29.858604</v>
      </c>
      <c r="Q80" s="10">
        <v>29.309061</v>
      </c>
      <c r="R80" s="10">
        <v>34.629756999999998</v>
      </c>
      <c r="S80" s="10">
        <v>29.003661999999998</v>
      </c>
    </row>
    <row r="81" spans="1:20">
      <c r="A81" s="3" t="s">
        <v>86</v>
      </c>
      <c r="B81" s="10">
        <v>23.001472</v>
      </c>
      <c r="C81" s="10">
        <v>24.278151999999999</v>
      </c>
      <c r="D81" s="10">
        <v>23.991194</v>
      </c>
      <c r="E81" s="10">
        <v>22.560696</v>
      </c>
      <c r="F81" s="10">
        <v>24.917376999999998</v>
      </c>
      <c r="G81" s="10">
        <v>22.475059999999999</v>
      </c>
      <c r="H81" s="10">
        <v>23.904163</v>
      </c>
      <c r="I81" s="10">
        <v>24.017506000000001</v>
      </c>
      <c r="J81" s="10">
        <v>24.074732000000001</v>
      </c>
      <c r="K81" s="10">
        <v>24.290035</v>
      </c>
      <c r="L81" s="10">
        <v>24.785059</v>
      </c>
      <c r="M81" s="10">
        <v>22.566569999999999</v>
      </c>
      <c r="N81" s="10">
        <v>23.382496</v>
      </c>
      <c r="O81" s="10">
        <v>25.823246000000001</v>
      </c>
      <c r="P81" s="10">
        <v>23.156421999999999</v>
      </c>
      <c r="Q81" s="10">
        <v>23.465786000000001</v>
      </c>
      <c r="R81" s="10">
        <v>24.809211999999999</v>
      </c>
      <c r="S81" s="10">
        <v>22.712463</v>
      </c>
    </row>
    <row r="82" spans="1:20">
      <c r="A82" s="3" t="s">
        <v>87</v>
      </c>
      <c r="B82" s="10">
        <v>22.669177999999999</v>
      </c>
      <c r="C82" s="10">
        <v>22.837783999999999</v>
      </c>
      <c r="D82" s="10">
        <v>23.328956999999999</v>
      </c>
      <c r="E82" s="10">
        <v>22.412330000000001</v>
      </c>
      <c r="F82" s="10">
        <v>24.515651999999999</v>
      </c>
      <c r="G82" s="10">
        <v>22.359629999999999</v>
      </c>
      <c r="H82" s="10">
        <v>22.810697999999999</v>
      </c>
      <c r="I82" s="10">
        <v>22.977238</v>
      </c>
      <c r="J82" s="10">
        <v>22.748660999999998</v>
      </c>
      <c r="K82" s="10">
        <v>24.144192</v>
      </c>
      <c r="L82" s="10">
        <v>23.296012999999999</v>
      </c>
      <c r="M82" s="10">
        <v>21.698568000000002</v>
      </c>
      <c r="N82" s="10">
        <v>23.16498</v>
      </c>
      <c r="O82" s="10">
        <v>24.585547999999999</v>
      </c>
      <c r="P82" s="10">
        <v>22.738993000000001</v>
      </c>
      <c r="Q82" s="10">
        <v>22.799638999999999</v>
      </c>
      <c r="R82" s="10">
        <v>24.543451000000001</v>
      </c>
      <c r="S82" s="10">
        <v>22.546434000000001</v>
      </c>
    </row>
    <row r="83" spans="1:20">
      <c r="A83" s="3" t="s">
        <v>88</v>
      </c>
      <c r="B83" s="10">
        <v>24.420173999999999</v>
      </c>
      <c r="C83" s="10">
        <v>24.528245999999999</v>
      </c>
      <c r="D83" s="10">
        <v>25.300045000000001</v>
      </c>
      <c r="E83" s="10">
        <v>23.912779</v>
      </c>
      <c r="F83" s="10">
        <v>25.288681</v>
      </c>
      <c r="G83" s="10">
        <v>23.116119999999999</v>
      </c>
      <c r="H83" s="10">
        <v>25.428920000000002</v>
      </c>
      <c r="I83" s="10">
        <v>24.857320000000001</v>
      </c>
      <c r="J83" s="10">
        <v>25.406853000000002</v>
      </c>
      <c r="K83" s="10">
        <v>25.814848000000001</v>
      </c>
      <c r="L83" s="10">
        <v>25.129180000000002</v>
      </c>
      <c r="M83" s="10">
        <v>23.958206000000001</v>
      </c>
      <c r="N83" s="10">
        <v>24.299945999999998</v>
      </c>
      <c r="O83" s="10">
        <v>26.196407000000001</v>
      </c>
      <c r="P83" s="10">
        <v>24.347273000000001</v>
      </c>
      <c r="Q83" s="10">
        <v>23.729322</v>
      </c>
      <c r="R83" s="10">
        <v>25.555855000000001</v>
      </c>
      <c r="S83" s="10">
        <v>23.831189999999999</v>
      </c>
    </row>
    <row r="84" spans="1:20">
      <c r="A84" s="3" t="s">
        <v>89</v>
      </c>
      <c r="B84" s="10">
        <v>24.736094000000001</v>
      </c>
      <c r="C84" s="10">
        <v>24.849743</v>
      </c>
      <c r="D84" s="10">
        <v>25.995830000000002</v>
      </c>
      <c r="E84" s="10">
        <v>24.620329000000002</v>
      </c>
      <c r="F84" s="10">
        <v>26.382252000000001</v>
      </c>
      <c r="G84" s="10">
        <v>24.314709000000001</v>
      </c>
      <c r="H84" s="10">
        <v>25.885629999999999</v>
      </c>
      <c r="I84" s="10">
        <v>25.369700000000002</v>
      </c>
      <c r="J84" s="10">
        <v>25.923590000000001</v>
      </c>
      <c r="K84" s="10">
        <v>26.422750000000001</v>
      </c>
      <c r="L84" s="10">
        <v>25.897857999999999</v>
      </c>
      <c r="M84" s="10">
        <v>24.436669999999999</v>
      </c>
      <c r="N84" s="10">
        <v>25.045687000000001</v>
      </c>
      <c r="O84" s="10">
        <v>28.091978000000001</v>
      </c>
      <c r="P84" s="10">
        <v>24.665514000000002</v>
      </c>
      <c r="Q84" s="10">
        <v>24.834602</v>
      </c>
      <c r="R84" s="10">
        <v>26.838647999999999</v>
      </c>
      <c r="S84" s="10">
        <v>24.433724999999999</v>
      </c>
    </row>
    <row r="85" spans="1:20">
      <c r="A85" s="3" t="s">
        <v>90</v>
      </c>
      <c r="B85" s="10">
        <v>29.224314</v>
      </c>
      <c r="C85" s="10">
        <v>28.25787</v>
      </c>
      <c r="D85" s="10">
        <v>28.635034999999998</v>
      </c>
      <c r="E85" s="10">
        <v>27.659298</v>
      </c>
      <c r="F85" s="10">
        <v>28.705023000000001</v>
      </c>
      <c r="G85" s="10">
        <v>26.812937000000002</v>
      </c>
      <c r="H85" s="10">
        <v>28.696034999999998</v>
      </c>
      <c r="I85" s="10">
        <v>28.29252</v>
      </c>
      <c r="J85" s="10">
        <v>28.393160000000002</v>
      </c>
      <c r="K85" s="10">
        <v>29.334582999999999</v>
      </c>
      <c r="L85" s="10">
        <v>28.457113</v>
      </c>
      <c r="M85" s="10">
        <v>27.197251999999999</v>
      </c>
      <c r="N85" s="10">
        <v>28.685205</v>
      </c>
      <c r="O85" s="10">
        <v>29.562726999999999</v>
      </c>
      <c r="P85" s="10">
        <v>27.376090999999999</v>
      </c>
      <c r="Q85" s="10">
        <v>27.685452000000002</v>
      </c>
      <c r="R85" s="10">
        <v>29.384045</v>
      </c>
      <c r="S85" s="10">
        <v>26.909378</v>
      </c>
    </row>
    <row r="86" spans="1:20">
      <c r="A86" s="3" t="s">
        <v>91</v>
      </c>
      <c r="B86" s="10">
        <v>23.597636999999999</v>
      </c>
      <c r="C86" s="10">
        <v>24.652221999999998</v>
      </c>
      <c r="D86" s="10">
        <v>24.767060000000001</v>
      </c>
      <c r="E86" s="10">
        <v>22.75132</v>
      </c>
      <c r="F86" s="10">
        <v>25.484669</v>
      </c>
      <c r="G86" s="10">
        <v>22.601579999999998</v>
      </c>
      <c r="H86" s="10">
        <v>23.646276</v>
      </c>
      <c r="I86" s="10">
        <v>23.794122999999999</v>
      </c>
      <c r="J86" s="10">
        <v>24.006841999999999</v>
      </c>
      <c r="K86" s="10">
        <v>24.723257</v>
      </c>
      <c r="L86" s="10">
        <v>23.950392000000001</v>
      </c>
      <c r="M86" s="10">
        <v>22.832377999999999</v>
      </c>
      <c r="N86" s="10">
        <v>23.718810000000001</v>
      </c>
      <c r="O86" s="10">
        <v>25.753328</v>
      </c>
      <c r="P86" s="10">
        <v>23.758904000000001</v>
      </c>
      <c r="Q86" s="10">
        <v>23.427748000000001</v>
      </c>
      <c r="R86" s="10">
        <v>25.211693</v>
      </c>
      <c r="S86" s="10">
        <v>23.519005</v>
      </c>
    </row>
    <row r="87" spans="1:20">
      <c r="A87" s="7" t="s">
        <v>92</v>
      </c>
      <c r="B87" s="9">
        <v>16.37</v>
      </c>
      <c r="C87" s="9">
        <v>16.600000000000001</v>
      </c>
      <c r="D87" s="9">
        <v>17.02</v>
      </c>
      <c r="E87" s="9">
        <v>15.87</v>
      </c>
      <c r="F87" s="9">
        <v>17.77</v>
      </c>
      <c r="G87" s="9">
        <v>15.58</v>
      </c>
      <c r="H87" s="9">
        <v>16.920000000000002</v>
      </c>
      <c r="I87" s="9">
        <v>16.63</v>
      </c>
      <c r="J87" s="9">
        <v>17.100000000000001</v>
      </c>
      <c r="K87" s="9">
        <v>17.61</v>
      </c>
      <c r="L87" s="9">
        <v>16.63</v>
      </c>
      <c r="M87" s="9">
        <v>15.8</v>
      </c>
      <c r="N87" s="9">
        <v>16.510000000000002</v>
      </c>
      <c r="O87" s="11">
        <v>18.63</v>
      </c>
      <c r="P87" s="11">
        <v>16.55</v>
      </c>
      <c r="Q87" s="10">
        <v>16.782710999999999</v>
      </c>
      <c r="R87" s="10">
        <v>18.377901000000001</v>
      </c>
      <c r="S87" s="10">
        <v>16.479268999999999</v>
      </c>
      <c r="T87" s="7"/>
    </row>
    <row r="88" spans="1:20">
      <c r="A88" s="7" t="s">
        <v>98</v>
      </c>
      <c r="B88" s="9">
        <v>19.11</v>
      </c>
      <c r="C88" s="9">
        <v>20.329999999999998</v>
      </c>
      <c r="D88" s="9">
        <v>20.82</v>
      </c>
      <c r="E88" s="9">
        <v>17.600000000000001</v>
      </c>
      <c r="F88" s="9">
        <v>21.96</v>
      </c>
      <c r="G88" s="9">
        <v>18.28</v>
      </c>
      <c r="H88" s="9">
        <v>20.41</v>
      </c>
      <c r="I88" s="9">
        <v>20.79</v>
      </c>
      <c r="J88" s="9">
        <v>20.61</v>
      </c>
      <c r="K88" s="9">
        <v>20.27</v>
      </c>
      <c r="L88" s="9">
        <v>20.62</v>
      </c>
      <c r="M88" s="9">
        <v>18.690000000000001</v>
      </c>
      <c r="N88" s="9">
        <v>19.68</v>
      </c>
      <c r="O88" s="11">
        <v>21.88</v>
      </c>
      <c r="P88" s="11">
        <v>19.989999999999998</v>
      </c>
      <c r="Q88" s="10">
        <v>15.8174925</v>
      </c>
      <c r="R88" s="10">
        <v>18.305447000000001</v>
      </c>
      <c r="S88" s="10">
        <v>15.618625</v>
      </c>
      <c r="T88" s="7"/>
    </row>
    <row r="89" spans="1:20">
      <c r="A89" s="7" t="s">
        <v>99</v>
      </c>
      <c r="B89" s="9">
        <v>17.55</v>
      </c>
      <c r="C89" s="9">
        <v>17.899999999999999</v>
      </c>
      <c r="D89" s="9">
        <v>18.829999999999998</v>
      </c>
      <c r="E89" s="9">
        <v>17.309999999999999</v>
      </c>
      <c r="F89" s="9">
        <v>18.79</v>
      </c>
      <c r="G89" s="9">
        <v>17.34</v>
      </c>
      <c r="H89" s="9">
        <v>18.649999999999999</v>
      </c>
      <c r="I89" s="9">
        <v>18.579999999999998</v>
      </c>
      <c r="J89" s="9">
        <v>18.850000000000001</v>
      </c>
      <c r="K89" s="9">
        <v>19.739999999999998</v>
      </c>
      <c r="L89" s="9">
        <v>18.420000000000002</v>
      </c>
      <c r="M89" s="9">
        <v>17.489999999999998</v>
      </c>
      <c r="N89" s="9">
        <v>18.489999999999998</v>
      </c>
      <c r="O89" s="11">
        <v>20.260000000000002</v>
      </c>
      <c r="P89" s="11">
        <v>18.190000000000001</v>
      </c>
      <c r="Q89" s="10">
        <v>23.218572999999999</v>
      </c>
      <c r="R89" s="10">
        <v>25.446491000000002</v>
      </c>
      <c r="S89" s="10">
        <v>22.836770999999999</v>
      </c>
      <c r="T89" s="7"/>
    </row>
    <row r="90" spans="1:20">
      <c r="A90" s="7" t="s">
        <v>93</v>
      </c>
      <c r="B90" s="9">
        <v>22.56</v>
      </c>
      <c r="C90" s="9">
        <v>23.9</v>
      </c>
      <c r="D90" s="9">
        <v>24.17</v>
      </c>
      <c r="E90" s="9">
        <v>22.83</v>
      </c>
      <c r="F90" s="9">
        <v>24.62</v>
      </c>
      <c r="G90" s="9">
        <v>22.91</v>
      </c>
      <c r="H90" s="9">
        <v>23.99</v>
      </c>
      <c r="I90" s="9">
        <v>23.35</v>
      </c>
      <c r="J90" s="9">
        <v>24.24</v>
      </c>
      <c r="K90" s="9">
        <v>25.19</v>
      </c>
      <c r="L90" s="9">
        <v>23.02</v>
      </c>
      <c r="M90" s="9">
        <v>22.78</v>
      </c>
      <c r="N90" s="9">
        <v>23.53</v>
      </c>
      <c r="O90" s="11">
        <v>25.57</v>
      </c>
      <c r="P90" s="11">
        <v>22.79</v>
      </c>
      <c r="Q90" s="10">
        <v>19.521984</v>
      </c>
      <c r="R90" s="10">
        <v>21.347307000000001</v>
      </c>
      <c r="S90" s="10">
        <v>19.224518</v>
      </c>
      <c r="T90" s="7"/>
    </row>
    <row r="91" spans="1:20">
      <c r="A91" s="7" t="s">
        <v>94</v>
      </c>
      <c r="B91" s="9">
        <v>16.670000000000002</v>
      </c>
      <c r="C91" s="9">
        <v>16.920000000000002</v>
      </c>
      <c r="D91" s="9">
        <v>18.239999999999998</v>
      </c>
      <c r="E91" s="9">
        <v>16.510000000000002</v>
      </c>
      <c r="F91" s="9">
        <v>18.399999999999999</v>
      </c>
      <c r="G91" s="9">
        <v>16.2</v>
      </c>
      <c r="H91" s="9">
        <v>17.98</v>
      </c>
      <c r="I91" s="9">
        <v>16.22</v>
      </c>
      <c r="J91" s="9">
        <v>17.399999999999999</v>
      </c>
      <c r="K91" s="9">
        <v>18.61</v>
      </c>
      <c r="L91" s="9">
        <v>16.48</v>
      </c>
      <c r="M91" s="9">
        <v>16.34</v>
      </c>
      <c r="N91" s="9">
        <v>17.28</v>
      </c>
      <c r="O91" s="11">
        <v>19.420000000000002</v>
      </c>
      <c r="P91" s="11">
        <v>16.62</v>
      </c>
      <c r="Q91" s="10">
        <v>17.578579999999999</v>
      </c>
      <c r="R91" s="10">
        <v>19.148900999999999</v>
      </c>
      <c r="S91" s="10">
        <v>17.534828000000001</v>
      </c>
      <c r="T91" s="7"/>
    </row>
    <row r="94" spans="1:20">
      <c r="N94" s="2"/>
    </row>
    <row r="95" spans="1:20">
      <c r="N95" s="2"/>
    </row>
    <row r="97" spans="14:14">
      <c r="N97" s="2"/>
    </row>
    <row r="98" spans="14:14">
      <c r="N98" s="2"/>
    </row>
  </sheetData>
  <mergeCells count="6">
    <mergeCell ref="Q1:S1"/>
    <mergeCell ref="B1:D1"/>
    <mergeCell ref="E1:G1"/>
    <mergeCell ref="H1:J1"/>
    <mergeCell ref="K1:M1"/>
    <mergeCell ref="N1:P1"/>
  </mergeCells>
  <phoneticPr fontId="7" type="noConversion"/>
  <conditionalFormatting sqref="Q87:S91">
    <cfRule type="cellIs" dxfId="1" priority="1" stopIfTrue="1" operator="greaterThanOrEqual">
      <formula>35</formula>
    </cfRule>
    <cfRule type="cellIs" dxfId="0" priority="2" stopIfTrue="1" operator="equal">
      <formula>0</formula>
    </cfRule>
  </conditionalFormatting>
  <hyperlinks>
    <hyperlink ref="A87" r:id="rId1"/>
    <hyperlink ref="A88" r:id="rId2"/>
    <hyperlink ref="A89" r:id="rId3"/>
    <hyperlink ref="A90" r:id="rId4"/>
    <hyperlink ref="A91" r:id="rId5"/>
  </hyperlink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Administrador</cp:lastModifiedBy>
  <dcterms:created xsi:type="dcterms:W3CDTF">2015-02-04T03:28:52Z</dcterms:created>
  <dcterms:modified xsi:type="dcterms:W3CDTF">2015-02-06T16:05:06Z</dcterms:modified>
</cp:coreProperties>
</file>